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245" windowHeight="12540" activeTab="1"/>
  </bookViews>
  <sheets>
    <sheet name="Ct_values" sheetId="1" r:id="rId1"/>
    <sheet name="candidates_in_discovery set" sheetId="3" r:id="rId2"/>
  </sheets>
  <definedNames>
    <definedName name="_xlnm._FilterDatabase" localSheetId="0" hidden="1">Ct_values!$A$1:$A$357</definedName>
  </definedNames>
  <calcPr calcId="144525"/>
</workbook>
</file>

<file path=xl/sharedStrings.xml><?xml version="1.0" encoding="utf-8"?>
<sst xmlns="http://schemas.openxmlformats.org/spreadsheetml/2006/main" count="436" uniqueCount="367">
  <si>
    <t>Z1</t>
  </si>
  <si>
    <t>Z2</t>
  </si>
  <si>
    <t>Z3</t>
  </si>
  <si>
    <t>CHD1</t>
  </si>
  <si>
    <t>CHD2</t>
  </si>
  <si>
    <t>CHD3</t>
  </si>
  <si>
    <t>miRNA_ID</t>
  </si>
  <si>
    <t>Replicate 1</t>
  </si>
  <si>
    <t>Replicate 2</t>
  </si>
  <si>
    <t>let-7a-3p</t>
  </si>
  <si>
    <t>let-7a-5p</t>
  </si>
  <si>
    <t>let-7b-5p</t>
  </si>
  <si>
    <t>let-7c-5p</t>
  </si>
  <si>
    <t>let-7d-3p</t>
  </si>
  <si>
    <t>let-7d-5p</t>
  </si>
  <si>
    <t>let-7f-5p</t>
  </si>
  <si>
    <t>let-7g-5p</t>
  </si>
  <si>
    <t>let-7i-5p</t>
  </si>
  <si>
    <t>miR-100-3p</t>
  </si>
  <si>
    <t>miR-100-5p</t>
  </si>
  <si>
    <t>miR-101-3p</t>
  </si>
  <si>
    <t>miR-103a-3p</t>
  </si>
  <si>
    <t>miR-106b-3p</t>
  </si>
  <si>
    <t>miR-106b-5p</t>
  </si>
  <si>
    <t>miR-107</t>
  </si>
  <si>
    <t>miR-10a-5p</t>
  </si>
  <si>
    <t>miR-10b-5p</t>
  </si>
  <si>
    <t>miR-1180-3p</t>
  </si>
  <si>
    <t>miR-1224-3p</t>
  </si>
  <si>
    <t>miR-1224-5p</t>
  </si>
  <si>
    <t>miR-1225-3p</t>
  </si>
  <si>
    <t>miR-122-5p</t>
  </si>
  <si>
    <t>miR-1228-5p</t>
  </si>
  <si>
    <t>miR-1246</t>
  </si>
  <si>
    <t>miR-125a-3p</t>
  </si>
  <si>
    <t>miR-125a-5p</t>
  </si>
  <si>
    <t>miR-125b-2-3p</t>
  </si>
  <si>
    <t>miR-125b-5p</t>
  </si>
  <si>
    <t>miR-1260b</t>
  </si>
  <si>
    <t>miR-126-3p</t>
  </si>
  <si>
    <t>miR-126-5p</t>
  </si>
  <si>
    <t>miR-1268a</t>
  </si>
  <si>
    <t>miR-1268b</t>
  </si>
  <si>
    <t>miR-1271-5p</t>
  </si>
  <si>
    <t>miR-1273f</t>
  </si>
  <si>
    <t>miR-1273g-3p</t>
  </si>
  <si>
    <t>miR-127-3p</t>
  </si>
  <si>
    <t>miR-128-3p</t>
  </si>
  <si>
    <t>miR-1285-3p</t>
  </si>
  <si>
    <t>miR-1285-5p</t>
  </si>
  <si>
    <t>miR-1290</t>
  </si>
  <si>
    <t>miR-1299</t>
  </si>
  <si>
    <t>miR-1301-3p</t>
  </si>
  <si>
    <t>miR-1307-5p</t>
  </si>
  <si>
    <t>miR-130a-3p</t>
  </si>
  <si>
    <t>miR-130b-3p</t>
  </si>
  <si>
    <t>miR-130b-5p</t>
  </si>
  <si>
    <t>miR-132-3p</t>
  </si>
  <si>
    <t>miR-133a-3p</t>
  </si>
  <si>
    <t>miR-133b</t>
  </si>
  <si>
    <t>miR-134-5p</t>
  </si>
  <si>
    <t>miR-135a-5p</t>
  </si>
  <si>
    <t>miR-138-5p</t>
  </si>
  <si>
    <t>miR-139-3p</t>
  </si>
  <si>
    <t>miR-139-5p</t>
  </si>
  <si>
    <t>miR-1-3p</t>
  </si>
  <si>
    <t>miR-140-3p</t>
  </si>
  <si>
    <t>miR-140-5p</t>
  </si>
  <si>
    <t>miR-141-3p</t>
  </si>
  <si>
    <t>miR-142-3p</t>
  </si>
  <si>
    <t>miR-142-5p</t>
  </si>
  <si>
    <t>miR-143-3p</t>
  </si>
  <si>
    <t>miR-144-3p</t>
  </si>
  <si>
    <t>miR-144-5p</t>
  </si>
  <si>
    <t>miR-145-3p</t>
  </si>
  <si>
    <t>miR-145-5p</t>
  </si>
  <si>
    <t>miR-146a-5p</t>
  </si>
  <si>
    <t>miR-146b-5p</t>
  </si>
  <si>
    <t>miR-148a-3p</t>
  </si>
  <si>
    <t>miR-148b-3p</t>
  </si>
  <si>
    <t>miR-148b-5p</t>
  </si>
  <si>
    <t>miR-149-5p</t>
  </si>
  <si>
    <t>miR-150-3p</t>
  </si>
  <si>
    <t>miR-150-5p</t>
  </si>
  <si>
    <t>miR-151a-3p</t>
  </si>
  <si>
    <t>miR-151a-5p</t>
  </si>
  <si>
    <t>miR-151b</t>
  </si>
  <si>
    <t>miR-152-3p</t>
  </si>
  <si>
    <t>miR-153-3p</t>
  </si>
  <si>
    <t>miR-1537-3p</t>
  </si>
  <si>
    <t>miR-154-5p</t>
  </si>
  <si>
    <t>miR-155-5p</t>
  </si>
  <si>
    <t>miR-1587</t>
  </si>
  <si>
    <t>miR-15a-5p</t>
  </si>
  <si>
    <t>miR-15b-3p</t>
  </si>
  <si>
    <t>miR-15b-5p</t>
  </si>
  <si>
    <t>miR-1-5p</t>
  </si>
  <si>
    <t>miR-16-2-3p</t>
  </si>
  <si>
    <t>miR-16-5p</t>
  </si>
  <si>
    <t>miR-17-3p</t>
  </si>
  <si>
    <t>miR-17-5p</t>
  </si>
  <si>
    <t>miR-181a-2-3p</t>
  </si>
  <si>
    <t>miR-181a-3p</t>
  </si>
  <si>
    <t>miR-181a-5p</t>
  </si>
  <si>
    <t>miR-181b-5p</t>
  </si>
  <si>
    <t>miR-181c-5p</t>
  </si>
  <si>
    <t>miR-181d-5p</t>
  </si>
  <si>
    <t>miR-182-5p</t>
  </si>
  <si>
    <t>miR-183-5p</t>
  </si>
  <si>
    <t>miR-184</t>
  </si>
  <si>
    <t>miR-185-3p</t>
  </si>
  <si>
    <t>miR-185-5p</t>
  </si>
  <si>
    <t>miR-186-5p</t>
  </si>
  <si>
    <t>miR-187-3p</t>
  </si>
  <si>
    <t>miR-188-5p</t>
  </si>
  <si>
    <t>miR-18a-5p</t>
  </si>
  <si>
    <t>miR-1908-5p</t>
  </si>
  <si>
    <t>miR-190a-5p</t>
  </si>
  <si>
    <t>miR-1913</t>
  </si>
  <si>
    <t>miR-1915-3p</t>
  </si>
  <si>
    <t>miR-191-5p</t>
  </si>
  <si>
    <t>miR-192-5p</t>
  </si>
  <si>
    <t>miR-193a-3p</t>
  </si>
  <si>
    <t>miR-193a-5p</t>
  </si>
  <si>
    <t>miR-193b-3p</t>
  </si>
  <si>
    <t>miR-193b-5p</t>
  </si>
  <si>
    <t>miR-194-5p</t>
  </si>
  <si>
    <t>miR-195-5p</t>
  </si>
  <si>
    <t>miR-196b-5p</t>
  </si>
  <si>
    <t>miR-197-3p</t>
  </si>
  <si>
    <t>miR-199a-3p</t>
  </si>
  <si>
    <t>miR-199a-5p</t>
  </si>
  <si>
    <t>miR-199b-3p</t>
  </si>
  <si>
    <t>miR-199b-5p</t>
  </si>
  <si>
    <t>miR-19a-3p</t>
  </si>
  <si>
    <t>miR-19b-3p</t>
  </si>
  <si>
    <t>miR-200c-3p</t>
  </si>
  <si>
    <t>miR-204-3p</t>
  </si>
  <si>
    <t>miR-204-5p</t>
  </si>
  <si>
    <t>miR-206</t>
  </si>
  <si>
    <t>miR-208a-3p</t>
  </si>
  <si>
    <t>miR-20a-3p</t>
  </si>
  <si>
    <t>miR-20a-5p</t>
  </si>
  <si>
    <t>miR-20b-5p</t>
  </si>
  <si>
    <t>miR-21-3p</t>
  </si>
  <si>
    <t>miR-215-5p</t>
  </si>
  <si>
    <t>miR-21-5p</t>
  </si>
  <si>
    <t>miR-221-3p</t>
  </si>
  <si>
    <t>miR-222-3p</t>
  </si>
  <si>
    <t>miR-223-3p</t>
  </si>
  <si>
    <t>miR-223-5p</t>
  </si>
  <si>
    <t>miR-22-3p</t>
  </si>
  <si>
    <t>miR-224-5p</t>
  </si>
  <si>
    <t>miR-22-5p</t>
  </si>
  <si>
    <t>miR-2355-3p</t>
  </si>
  <si>
    <t>miR-23a-3p</t>
  </si>
  <si>
    <t>miR-23b-3p</t>
  </si>
  <si>
    <t>miR-24-2-5p</t>
  </si>
  <si>
    <t>miR-24-3p</t>
  </si>
  <si>
    <t>miR-25-3p</t>
  </si>
  <si>
    <t>miR-25-5p</t>
  </si>
  <si>
    <t>miR-26a-5p</t>
  </si>
  <si>
    <t>miR-26b-5p</t>
  </si>
  <si>
    <t>miR-27a-3p</t>
  </si>
  <si>
    <t>miR-27a-5p</t>
  </si>
  <si>
    <t>miR-27b-3p</t>
  </si>
  <si>
    <t>miR-28-3p</t>
  </si>
  <si>
    <t>miR-28-5p</t>
  </si>
  <si>
    <t>miR-298</t>
  </si>
  <si>
    <t>miR-29a-3p</t>
  </si>
  <si>
    <t>miR-29b-3p</t>
  </si>
  <si>
    <t>miR-29c-3p</t>
  </si>
  <si>
    <t>miR-301a-3p</t>
  </si>
  <si>
    <t>miR-302f</t>
  </si>
  <si>
    <t>miR-30a-3p</t>
  </si>
  <si>
    <t>miR-30a-5p</t>
  </si>
  <si>
    <t>miR-30b-3p</t>
  </si>
  <si>
    <t>miR-30b-5p</t>
  </si>
  <si>
    <t>miR-30c-5p</t>
  </si>
  <si>
    <t>miR-30d-5p</t>
  </si>
  <si>
    <t>miR-30e-5p</t>
  </si>
  <si>
    <t>miR-3135b</t>
  </si>
  <si>
    <t>miR-3141</t>
  </si>
  <si>
    <t>miR-3158-3p</t>
  </si>
  <si>
    <t>miR-31-5p</t>
  </si>
  <si>
    <t>miR-3196</t>
  </si>
  <si>
    <t>miR-320a</t>
  </si>
  <si>
    <t>miR-320b</t>
  </si>
  <si>
    <t>miR-320c</t>
  </si>
  <si>
    <t>miR-320d</t>
  </si>
  <si>
    <t>miR-320e</t>
  </si>
  <si>
    <t>miR-323a-5p</t>
  </si>
  <si>
    <t>miR-323b-3p</t>
  </si>
  <si>
    <t>miR-324-3p</t>
  </si>
  <si>
    <t>miR-324-5p</t>
  </si>
  <si>
    <t>miR-32-5p</t>
  </si>
  <si>
    <t>miR-328-3p</t>
  </si>
  <si>
    <t>miR-330-3p</t>
  </si>
  <si>
    <t>miR-335-3p</t>
  </si>
  <si>
    <t>miR-335-5p</t>
  </si>
  <si>
    <t>miR-337-3p</t>
  </si>
  <si>
    <t>miR-337-5p</t>
  </si>
  <si>
    <t>miR-338-3p</t>
  </si>
  <si>
    <t>miR-338-5p</t>
  </si>
  <si>
    <t>miR-339-5p</t>
  </si>
  <si>
    <t>miR-33a-5p</t>
  </si>
  <si>
    <t>miR-340-5p</t>
  </si>
  <si>
    <t>miR-342-3p</t>
  </si>
  <si>
    <t>miR-342-5p</t>
  </si>
  <si>
    <t>miR-345-5p</t>
  </si>
  <si>
    <t>miR-34b-3p</t>
  </si>
  <si>
    <t>miR-361-3p</t>
  </si>
  <si>
    <t>miR-3615</t>
  </si>
  <si>
    <t>miR-361-5p</t>
  </si>
  <si>
    <t>miR-3622a-5p</t>
  </si>
  <si>
    <t>miR-362-3p</t>
  </si>
  <si>
    <t>miR-362-5p</t>
  </si>
  <si>
    <t>miR-363-3p</t>
  </si>
  <si>
    <t>miR-3656</t>
  </si>
  <si>
    <t>miR-365a-3p</t>
  </si>
  <si>
    <t>miR-369-3p</t>
  </si>
  <si>
    <t>miR-370-3p</t>
  </si>
  <si>
    <t>miR-371a-5p</t>
  </si>
  <si>
    <t>miR-374a-5p</t>
  </si>
  <si>
    <t>miR-374b-5p</t>
  </si>
  <si>
    <t>miR-375</t>
  </si>
  <si>
    <t>miR-377-3p</t>
  </si>
  <si>
    <t>miR-378a-3p</t>
  </si>
  <si>
    <t>miR-378b</t>
  </si>
  <si>
    <t>miR-378c</t>
  </si>
  <si>
    <t>miR-378e</t>
  </si>
  <si>
    <t>miR-378g</t>
  </si>
  <si>
    <t>miR-379-5p</t>
  </si>
  <si>
    <t>miR-382-5p</t>
  </si>
  <si>
    <t>miR-383-5p</t>
  </si>
  <si>
    <t>miR-3925-5p</t>
  </si>
  <si>
    <t>miR-3960</t>
  </si>
  <si>
    <t>miR-409-3p</t>
  </si>
  <si>
    <t>miR-410-3p</t>
  </si>
  <si>
    <t>miR-411-5p</t>
  </si>
  <si>
    <t>miR-421</t>
  </si>
  <si>
    <t>miR-423-3p</t>
  </si>
  <si>
    <t>miR-423-5p</t>
  </si>
  <si>
    <t>miR-424-3p</t>
  </si>
  <si>
    <t>miR-424-5p</t>
  </si>
  <si>
    <t>miR-425-3p</t>
  </si>
  <si>
    <t>miR-425-5p</t>
  </si>
  <si>
    <t>miR-4257</t>
  </si>
  <si>
    <t>miR-4286</t>
  </si>
  <si>
    <t>miR-4289</t>
  </si>
  <si>
    <t>miR-4296</t>
  </si>
  <si>
    <t>miR-4306</t>
  </si>
  <si>
    <t>miR-4323</t>
  </si>
  <si>
    <t>miR-432-5p</t>
  </si>
  <si>
    <t>miR-4328</t>
  </si>
  <si>
    <t>miR-433-3p</t>
  </si>
  <si>
    <t>miR-4429</t>
  </si>
  <si>
    <t>miR-4433b-3p</t>
  </si>
  <si>
    <t>miR-4433b-5p</t>
  </si>
  <si>
    <t>miR-4448</t>
  </si>
  <si>
    <t>miR-4454</t>
  </si>
  <si>
    <t>miR-4466</t>
  </si>
  <si>
    <t>miR-4488</t>
  </si>
  <si>
    <t>miR-4497</t>
  </si>
  <si>
    <t>miR-4508</t>
  </si>
  <si>
    <t>miR-450a-5p</t>
  </si>
  <si>
    <t>miR-4516</t>
  </si>
  <si>
    <t>miR-451a</t>
  </si>
  <si>
    <t>miR-452-5p</t>
  </si>
  <si>
    <t>miR-4532</t>
  </si>
  <si>
    <t>miR-4535</t>
  </si>
  <si>
    <t>miR-454-3p</t>
  </si>
  <si>
    <t>miR-4665-5p</t>
  </si>
  <si>
    <t>miR-4692</t>
  </si>
  <si>
    <t>miR-4732-3p</t>
  </si>
  <si>
    <t>miR-4732-5p</t>
  </si>
  <si>
    <t>miR-4792</t>
  </si>
  <si>
    <t>miR-483-3p</t>
  </si>
  <si>
    <t>miR-483-5p</t>
  </si>
  <si>
    <t>miR-484</t>
  </si>
  <si>
    <t>miR-485-3p</t>
  </si>
  <si>
    <t>miR-485-5p</t>
  </si>
  <si>
    <t>miR-486-3p</t>
  </si>
  <si>
    <t>miR-486-5p</t>
  </si>
  <si>
    <t>miR-487b-3p</t>
  </si>
  <si>
    <t>miR-491-5p</t>
  </si>
  <si>
    <t>miR-493-3p</t>
  </si>
  <si>
    <t>miR-493-5p</t>
  </si>
  <si>
    <t>miR-494-3p</t>
  </si>
  <si>
    <t>miR-495-3p</t>
  </si>
  <si>
    <t>miR-497-5p</t>
  </si>
  <si>
    <t>miR-499a-5p</t>
  </si>
  <si>
    <t>miR-500a-3p</t>
  </si>
  <si>
    <t>miR-500a-5p</t>
  </si>
  <si>
    <t>miR-501-3p</t>
  </si>
  <si>
    <t>miR-502-3p</t>
  </si>
  <si>
    <t>miR-503-5p</t>
  </si>
  <si>
    <t>miR-5096</t>
  </si>
  <si>
    <t>miR-513a-5p</t>
  </si>
  <si>
    <t>miR-518a-5p</t>
  </si>
  <si>
    <t>miR-519e-5p</t>
  </si>
  <si>
    <t>miR-532-3p</t>
  </si>
  <si>
    <t>miR-532-5p</t>
  </si>
  <si>
    <t>miR-542-3p</t>
  </si>
  <si>
    <t>miR-543</t>
  </si>
  <si>
    <t>miR-548e-3p</t>
  </si>
  <si>
    <t>miR-548f-3p</t>
  </si>
  <si>
    <t>miR-548j-5p</t>
  </si>
  <si>
    <t>miR-548o-3p</t>
  </si>
  <si>
    <t>miR-550a-5p</t>
  </si>
  <si>
    <t>miR-551a</t>
  </si>
  <si>
    <t>miR-5585-3p</t>
  </si>
  <si>
    <t>miR-572</t>
  </si>
  <si>
    <t>miR-574-3p</t>
  </si>
  <si>
    <t>miR-574-5p</t>
  </si>
  <si>
    <t>miR-576-3p</t>
  </si>
  <si>
    <t>miR-576-5p</t>
  </si>
  <si>
    <t>miR-584-5p</t>
  </si>
  <si>
    <t>miR-589-5p</t>
  </si>
  <si>
    <t>miR-590-5p</t>
  </si>
  <si>
    <t>miR-616-3p</t>
  </si>
  <si>
    <t>miR-625-3p</t>
  </si>
  <si>
    <t>miR-625-5p</t>
  </si>
  <si>
    <t>miR-627-5p</t>
  </si>
  <si>
    <t>miR-629-5p</t>
  </si>
  <si>
    <t>miR-642a-3p</t>
  </si>
  <si>
    <t>miR-652-3p</t>
  </si>
  <si>
    <t>miR-654-3p</t>
  </si>
  <si>
    <t>miR-654-5p</t>
  </si>
  <si>
    <t>miR-657</t>
  </si>
  <si>
    <t>miR-660-5p</t>
  </si>
  <si>
    <t>miR-664a-5p</t>
  </si>
  <si>
    <t>miR-665</t>
  </si>
  <si>
    <t>miR-671-3p</t>
  </si>
  <si>
    <t>miR-744-5p</t>
  </si>
  <si>
    <t>miR-7-5p</t>
  </si>
  <si>
    <t>miR-760</t>
  </si>
  <si>
    <t>miR-766-3p</t>
  </si>
  <si>
    <t>miR-766-5p</t>
  </si>
  <si>
    <t>miR-769-5p</t>
  </si>
  <si>
    <t>miR-874-3p</t>
  </si>
  <si>
    <t>miR-885-5p</t>
  </si>
  <si>
    <t>miR-92a-3p</t>
  </si>
  <si>
    <t>miR-92b-3p</t>
  </si>
  <si>
    <t>miR-92b-5p</t>
  </si>
  <si>
    <t>miR-93-3p</t>
  </si>
  <si>
    <t>miR-93-5p</t>
  </si>
  <si>
    <t>miR-941</t>
  </si>
  <si>
    <t>miR-95-3p</t>
  </si>
  <si>
    <t>miR-98-5p</t>
  </si>
  <si>
    <t>miR-99a-5p</t>
  </si>
  <si>
    <t>miR-99b-5p</t>
  </si>
  <si>
    <t>cel-54-01</t>
  </si>
  <si>
    <t>cel-54-10</t>
  </si>
  <si>
    <t>cel-54-11</t>
  </si>
  <si>
    <t>cel-54-12</t>
  </si>
  <si>
    <t>cel-54-02</t>
  </si>
  <si>
    <t>cel-54-03</t>
  </si>
  <si>
    <t>cel-54-04</t>
  </si>
  <si>
    <t>cel-54-05</t>
  </si>
  <si>
    <t>cel-54-06</t>
  </si>
  <si>
    <t>cel-54-07</t>
  </si>
  <si>
    <t>cel-54-08</t>
  </si>
  <si>
    <t>cel-54-09</t>
  </si>
  <si>
    <t>miRNA</t>
  </si>
  <si>
    <t>fold_change</t>
  </si>
  <si>
    <t>pvalue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5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rgb="FFFF0000"/>
      <name val="Times New Roman"/>
      <charset val="134"/>
    </font>
    <font>
      <sz val="11"/>
      <color theme="1"/>
      <name val="Times New Roman"/>
      <charset val="134"/>
    </font>
    <font>
      <b/>
      <sz val="11"/>
      <color rgb="FFFF0000"/>
      <name val="Times New Roman"/>
      <charset val="134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EB9C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5" fillId="0" borderId="0" applyFont="0" applyFill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11" fillId="11" borderId="3" applyNumberFormat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5" fillId="0" borderId="0" applyFont="0" applyFill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5" fillId="17" borderId="7" applyNumberFormat="0" applyFont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10" fillId="10" borderId="2" applyNumberFormat="0" applyAlignment="0" applyProtection="0">
      <alignment vertical="center"/>
    </xf>
    <xf numFmtId="0" fontId="23" fillId="10" borderId="3" applyNumberFormat="0" applyAlignment="0" applyProtection="0">
      <alignment vertical="center"/>
    </xf>
    <xf numFmtId="0" fontId="12" fillId="15" borderId="4" applyNumberFormat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9" fillId="0" borderId="1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</cellStyleXfs>
  <cellXfs count="8">
    <xf numFmtId="0" fontId="0" fillId="0" borderId="0" xfId="0"/>
    <xf numFmtId="0" fontId="1" fillId="0" borderId="0" xfId="0" applyFont="1" applyBorder="1"/>
    <xf numFmtId="0" fontId="0" fillId="0" borderId="0" xfId="0" applyBorder="1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center"/>
    </xf>
    <xf numFmtId="0" fontId="4" fillId="0" borderId="0" xfId="0" applyFo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357"/>
  <sheetViews>
    <sheetView workbookViewId="0">
      <pane ySplit="1" topLeftCell="A68" activePane="bottomLeft" state="frozen"/>
      <selection/>
      <selection pane="bottomLeft" activeCell="P17" sqref="P17"/>
    </sheetView>
  </sheetViews>
  <sheetFormatPr defaultColWidth="9" defaultRowHeight="15"/>
  <cols>
    <col min="1" max="1" width="14.125" style="3" customWidth="1"/>
    <col min="2" max="2" width="11.25" style="5" customWidth="1"/>
    <col min="3" max="3" width="11.125" style="5" customWidth="1"/>
    <col min="4" max="13" width="11.25" style="5" customWidth="1"/>
    <col min="15" max="16" width="12" style="5"/>
    <col min="17" max="17" width="11.125"/>
    <col min="19" max="19" width="11.125"/>
    <col min="21" max="21" width="11" customWidth="1"/>
    <col min="27" max="16384" width="9" style="5"/>
  </cols>
  <sheetData>
    <row r="1" spans="2:13">
      <c r="B1" s="6" t="s">
        <v>0</v>
      </c>
      <c r="C1" s="6"/>
      <c r="D1" s="6" t="s">
        <v>1</v>
      </c>
      <c r="E1" s="6"/>
      <c r="F1" s="6" t="s">
        <v>2</v>
      </c>
      <c r="G1" s="6"/>
      <c r="H1" s="6" t="s">
        <v>3</v>
      </c>
      <c r="I1" s="6"/>
      <c r="J1" s="6" t="s">
        <v>4</v>
      </c>
      <c r="K1" s="6"/>
      <c r="L1" s="6" t="s">
        <v>5</v>
      </c>
      <c r="M1" s="6"/>
    </row>
    <row r="2" spans="1:13">
      <c r="A2" s="3" t="s">
        <v>6</v>
      </c>
      <c r="B2" s="5" t="s">
        <v>7</v>
      </c>
      <c r="C2" s="5" t="s">
        <v>8</v>
      </c>
      <c r="D2" s="5" t="s">
        <v>7</v>
      </c>
      <c r="E2" s="5" t="s">
        <v>8</v>
      </c>
      <c r="F2" s="5" t="s">
        <v>7</v>
      </c>
      <c r="G2" s="5" t="s">
        <v>8</v>
      </c>
      <c r="H2" s="5" t="s">
        <v>7</v>
      </c>
      <c r="I2" s="5" t="s">
        <v>8</v>
      </c>
      <c r="J2" s="5" t="s">
        <v>7</v>
      </c>
      <c r="K2" s="5" t="s">
        <v>8</v>
      </c>
      <c r="L2" s="5" t="s">
        <v>7</v>
      </c>
      <c r="M2" s="5" t="s">
        <v>8</v>
      </c>
    </row>
    <row r="3" spans="1:13">
      <c r="A3" s="3" t="s">
        <v>9</v>
      </c>
      <c r="B3" s="5">
        <v>31.626443862915</v>
      </c>
      <c r="C3" s="5">
        <v>31.6990146636963</v>
      </c>
      <c r="D3" s="5">
        <v>39.9293098449707</v>
      </c>
      <c r="E3" s="5">
        <v>34.5343284606934</v>
      </c>
      <c r="F3" s="5">
        <v>38.5707550048828</v>
      </c>
      <c r="G3" s="5">
        <v>37.5447196960449</v>
      </c>
      <c r="H3" s="5">
        <v>40</v>
      </c>
      <c r="I3" s="5">
        <v>37.1870002746582</v>
      </c>
      <c r="J3" s="5">
        <v>33.4243011474609</v>
      </c>
      <c r="K3" s="5">
        <v>36.481819152832</v>
      </c>
      <c r="L3" s="5">
        <v>31.9665126800537</v>
      </c>
      <c r="M3" s="5">
        <v>31.7259693145752</v>
      </c>
    </row>
    <row r="4" spans="1:26">
      <c r="A4" s="3" t="s">
        <v>10</v>
      </c>
      <c r="B4" s="5">
        <v>19.8421115875244</v>
      </c>
      <c r="C4" s="5">
        <v>19.6599807739258</v>
      </c>
      <c r="D4" s="5">
        <v>25.2453117370605</v>
      </c>
      <c r="E4" s="5">
        <v>25.3808269500732</v>
      </c>
      <c r="F4" s="5">
        <v>26.5665626525879</v>
      </c>
      <c r="G4" s="5">
        <v>26.713062286377</v>
      </c>
      <c r="H4" s="5">
        <v>21.8483543395996</v>
      </c>
      <c r="I4" s="5">
        <v>22.7226829528809</v>
      </c>
      <c r="J4" s="5">
        <v>21.8849258422852</v>
      </c>
      <c r="K4" s="5">
        <v>21.6394500732422</v>
      </c>
      <c r="L4" s="5">
        <v>21.2835426330566</v>
      </c>
      <c r="M4" s="5">
        <v>21.5510425567627</v>
      </c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 spans="1:13">
      <c r="A5" s="3" t="s">
        <v>11</v>
      </c>
      <c r="B5" s="5">
        <v>21.9018154144287</v>
      </c>
      <c r="C5" s="5">
        <v>21.9171047210693</v>
      </c>
      <c r="D5" s="5">
        <v>23.8938674926758</v>
      </c>
      <c r="E5" s="5">
        <v>23.9933700561523</v>
      </c>
      <c r="F5" s="5">
        <v>23.2574653625488</v>
      </c>
      <c r="G5" s="5">
        <v>23.0054721832275</v>
      </c>
      <c r="H5" s="5">
        <v>22.8022117614746</v>
      </c>
      <c r="I5" s="5">
        <v>22.8251647949219</v>
      </c>
      <c r="J5" s="5">
        <v>22.3945980072021</v>
      </c>
      <c r="K5" s="5">
        <v>22.3926124572754</v>
      </c>
      <c r="L5" s="5">
        <v>22.5531787872314</v>
      </c>
      <c r="M5" s="5">
        <v>22.610538482666</v>
      </c>
    </row>
    <row r="6" spans="1:13">
      <c r="A6" s="3" t="s">
        <v>12</v>
      </c>
      <c r="B6" s="5">
        <v>20.9053134918213</v>
      </c>
      <c r="C6" s="5">
        <v>20.9243545532227</v>
      </c>
      <c r="D6" s="5">
        <v>25.5517044067383</v>
      </c>
      <c r="E6" s="5">
        <v>25.6781635284424</v>
      </c>
      <c r="F6" s="5">
        <v>25.6488056182861</v>
      </c>
      <c r="G6" s="5">
        <v>25.5889835357666</v>
      </c>
      <c r="H6" s="5">
        <v>23.9789257049561</v>
      </c>
      <c r="I6" s="5">
        <v>24.1894416809082</v>
      </c>
      <c r="J6" s="5">
        <v>22.2109222412109</v>
      </c>
      <c r="K6" s="5">
        <v>21.813060760498</v>
      </c>
      <c r="L6" s="5">
        <v>21.9071578979492</v>
      </c>
      <c r="M6" s="5">
        <v>21.9167461395264</v>
      </c>
    </row>
    <row r="7" spans="1:13">
      <c r="A7" s="3" t="s">
        <v>13</v>
      </c>
      <c r="B7" s="5">
        <v>24.3913841247559</v>
      </c>
      <c r="C7" s="5">
        <v>24.5499706268311</v>
      </c>
      <c r="D7" s="5">
        <v>22.72119140625</v>
      </c>
      <c r="E7" s="5">
        <v>22.6843967437744</v>
      </c>
      <c r="F7" s="5">
        <v>22.620361328125</v>
      </c>
      <c r="G7" s="5">
        <v>22.8105716705322</v>
      </c>
      <c r="H7" s="5">
        <v>24.631139755249</v>
      </c>
      <c r="I7" s="5">
        <v>24.0395069122314</v>
      </c>
      <c r="J7" s="5">
        <v>23.9861373901367</v>
      </c>
      <c r="K7" s="5">
        <v>23.7859268188477</v>
      </c>
      <c r="L7" s="5">
        <v>23.9665431976318</v>
      </c>
      <c r="M7" s="5">
        <v>23.6816959381104</v>
      </c>
    </row>
    <row r="8" spans="1:13">
      <c r="A8" s="3" t="s">
        <v>14</v>
      </c>
      <c r="B8" s="5">
        <v>22.4595222473145</v>
      </c>
      <c r="C8" s="5">
        <v>22.6508007049561</v>
      </c>
      <c r="D8" s="5">
        <v>24.682653427124</v>
      </c>
      <c r="E8" s="5">
        <v>24.6740970611572</v>
      </c>
      <c r="F8" s="5">
        <v>24.2205963134766</v>
      </c>
      <c r="G8" s="5">
        <v>24.2607765197754</v>
      </c>
      <c r="H8" s="5">
        <v>26.7602043151855</v>
      </c>
      <c r="I8" s="5">
        <v>26.8288974761963</v>
      </c>
      <c r="J8" s="5">
        <v>25.1697769165039</v>
      </c>
      <c r="K8" s="5">
        <v>24.9474086761475</v>
      </c>
      <c r="L8" s="5">
        <v>24.8315296173096</v>
      </c>
      <c r="M8" s="5">
        <v>25.1429710388184</v>
      </c>
    </row>
    <row r="9" spans="1:13">
      <c r="A9" s="3" t="s">
        <v>15</v>
      </c>
      <c r="B9" s="5">
        <v>22.2324447631836</v>
      </c>
      <c r="C9" s="5">
        <v>22.1848392486572</v>
      </c>
      <c r="D9" s="5">
        <v>23.0039939880371</v>
      </c>
      <c r="E9" s="5">
        <v>23.1620063781738</v>
      </c>
      <c r="F9" s="5">
        <v>23.9418029785156</v>
      </c>
      <c r="G9" s="5">
        <v>24.0900077819824</v>
      </c>
      <c r="H9" s="5">
        <v>23.6175079345703</v>
      </c>
      <c r="I9" s="5">
        <v>23.4362239837646</v>
      </c>
      <c r="J9" s="5">
        <v>23.662899017334</v>
      </c>
      <c r="K9" s="5">
        <v>23.5051364898682</v>
      </c>
      <c r="L9" s="5">
        <v>22.6820831298828</v>
      </c>
      <c r="M9" s="5">
        <v>22.7557582855225</v>
      </c>
    </row>
    <row r="10" spans="1:13">
      <c r="A10" s="3" t="s">
        <v>16</v>
      </c>
      <c r="B10" s="5">
        <v>22.390495300293</v>
      </c>
      <c r="C10" s="5">
        <v>22.3017730712891</v>
      </c>
      <c r="D10" s="5">
        <v>23.5784702301025</v>
      </c>
      <c r="E10" s="5">
        <v>23.5532455444336</v>
      </c>
      <c r="F10" s="5">
        <v>23.6101169586182</v>
      </c>
      <c r="G10" s="5">
        <v>23.638111114502</v>
      </c>
      <c r="H10" s="5">
        <v>23.6387786865234</v>
      </c>
      <c r="I10" s="5">
        <v>22.6532077789307</v>
      </c>
      <c r="J10" s="5">
        <v>24.7599773406982</v>
      </c>
      <c r="K10" s="5">
        <v>24.5844879150391</v>
      </c>
      <c r="L10" s="5">
        <v>24.5956230163574</v>
      </c>
      <c r="M10" s="5">
        <v>24.5358772277832</v>
      </c>
    </row>
    <row r="11" spans="1:13">
      <c r="A11" s="3" t="s">
        <v>17</v>
      </c>
      <c r="B11" s="5">
        <v>23.6680564880371</v>
      </c>
      <c r="C11" s="5">
        <v>23.6833553314209</v>
      </c>
      <c r="D11" s="5">
        <v>24.4757251739502</v>
      </c>
      <c r="E11" s="5">
        <v>23.3466339111328</v>
      </c>
      <c r="F11" s="5">
        <v>23.7339916229248</v>
      </c>
      <c r="G11" s="5">
        <v>23.7529582977295</v>
      </c>
      <c r="H11" s="5">
        <v>24.158224105835</v>
      </c>
      <c r="I11" s="5">
        <v>23.8976287841797</v>
      </c>
      <c r="J11" s="5">
        <v>23.2544021606445</v>
      </c>
      <c r="K11" s="5">
        <v>23.2790622711182</v>
      </c>
      <c r="L11" s="5">
        <v>22.7753314971924</v>
      </c>
      <c r="M11" s="5">
        <v>22.8745555877686</v>
      </c>
    </row>
    <row r="12" spans="1:13">
      <c r="A12" s="7" t="s">
        <v>18</v>
      </c>
      <c r="B12" s="4">
        <v>40</v>
      </c>
      <c r="C12" s="4">
        <v>40</v>
      </c>
      <c r="D12" s="4">
        <v>40</v>
      </c>
      <c r="E12" s="4">
        <v>40</v>
      </c>
      <c r="F12" s="4">
        <v>40</v>
      </c>
      <c r="G12" s="4">
        <v>40</v>
      </c>
      <c r="H12" s="4">
        <v>40</v>
      </c>
      <c r="I12" s="4">
        <v>40</v>
      </c>
      <c r="J12" s="4">
        <v>40</v>
      </c>
      <c r="K12" s="4">
        <v>40</v>
      </c>
      <c r="L12" s="4">
        <v>40</v>
      </c>
      <c r="M12" s="4">
        <v>40</v>
      </c>
    </row>
    <row r="13" spans="1:13">
      <c r="A13" s="3" t="s">
        <v>19</v>
      </c>
      <c r="B13" s="5">
        <v>29.3827285766602</v>
      </c>
      <c r="C13" s="5">
        <v>29.5748424530029</v>
      </c>
      <c r="D13" s="5">
        <v>31.6307506561279</v>
      </c>
      <c r="E13" s="5">
        <v>32.2541542053223</v>
      </c>
      <c r="F13" s="5">
        <v>33.4232711791992</v>
      </c>
      <c r="G13" s="5">
        <v>32.7525444030762</v>
      </c>
      <c r="H13" s="5">
        <v>31.5144138336182</v>
      </c>
      <c r="I13" s="5">
        <v>31.4052085876465</v>
      </c>
      <c r="J13" s="5">
        <v>30.9607105255127</v>
      </c>
      <c r="K13" s="5">
        <v>31.4574737548828</v>
      </c>
      <c r="L13" s="5">
        <v>31.2371082305908</v>
      </c>
      <c r="M13" s="5">
        <v>31.656457901001</v>
      </c>
    </row>
    <row r="14" spans="1:13">
      <c r="A14" s="3" t="s">
        <v>20</v>
      </c>
      <c r="B14" s="5">
        <v>22.6567192077637</v>
      </c>
      <c r="C14" s="5">
        <v>22.7463531494141</v>
      </c>
      <c r="D14" s="5">
        <v>23.4710826873779</v>
      </c>
      <c r="E14" s="5">
        <v>23.4249687194824</v>
      </c>
      <c r="F14" s="5">
        <v>23.7680320739746</v>
      </c>
      <c r="G14" s="5">
        <v>23.6304626464844</v>
      </c>
      <c r="H14" s="5">
        <v>21.9017143249512</v>
      </c>
      <c r="I14" s="5">
        <v>21.5875644683838</v>
      </c>
      <c r="J14" s="5">
        <v>21.1339931488037</v>
      </c>
      <c r="K14" s="5">
        <v>22.5561695098877</v>
      </c>
      <c r="L14" s="5">
        <v>22.5505504608154</v>
      </c>
      <c r="M14" s="5">
        <v>21.7214317321777</v>
      </c>
    </row>
    <row r="15" spans="1:26">
      <c r="A15" s="3" t="s">
        <v>21</v>
      </c>
      <c r="B15" s="5">
        <v>21.7076358795166</v>
      </c>
      <c r="C15" s="5">
        <v>21.6545448303223</v>
      </c>
      <c r="D15" s="5">
        <v>22.1687450408936</v>
      </c>
      <c r="E15" s="5">
        <v>21.9476776123047</v>
      </c>
      <c r="F15" s="5">
        <v>22.7220497131348</v>
      </c>
      <c r="G15" s="5">
        <v>22.7630710601807</v>
      </c>
      <c r="H15" s="5">
        <v>22.7343082427979</v>
      </c>
      <c r="I15" s="5">
        <v>22.3345146179199</v>
      </c>
      <c r="J15" s="5">
        <v>23.6524772644043</v>
      </c>
      <c r="K15" s="5">
        <v>23.4903106689453</v>
      </c>
      <c r="L15" s="5">
        <v>23.2360649108887</v>
      </c>
      <c r="M15" s="5">
        <v>23.2593593597412</v>
      </c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 spans="1:13">
      <c r="A16" s="3" t="s">
        <v>22</v>
      </c>
      <c r="B16" s="5">
        <v>28.0495986938477</v>
      </c>
      <c r="C16" s="5">
        <v>27.918306350708</v>
      </c>
      <c r="D16" s="5">
        <v>28.7553558349609</v>
      </c>
      <c r="E16" s="5">
        <v>28.0623455047607</v>
      </c>
      <c r="F16" s="5">
        <v>28.4565811157227</v>
      </c>
      <c r="G16" s="5">
        <v>28.7429180145264</v>
      </c>
      <c r="H16" s="5">
        <v>28.6659717559814</v>
      </c>
      <c r="I16" s="5">
        <v>28.7759132385254</v>
      </c>
      <c r="J16" s="5">
        <v>28.3167724609375</v>
      </c>
      <c r="K16" s="5">
        <v>27.7677707672119</v>
      </c>
      <c r="L16" s="5">
        <v>27.6602745056152</v>
      </c>
      <c r="M16" s="5">
        <v>27.550048828125</v>
      </c>
    </row>
    <row r="17" spans="1:13">
      <c r="A17" s="3" t="s">
        <v>23</v>
      </c>
      <c r="B17" s="5">
        <v>22.6584377288818</v>
      </c>
      <c r="C17" s="5">
        <v>22.7497577667236</v>
      </c>
      <c r="D17" s="5">
        <v>22.574254989624</v>
      </c>
      <c r="E17" s="5">
        <v>22.4011898040771</v>
      </c>
      <c r="F17" s="5">
        <v>23.1698131561279</v>
      </c>
      <c r="G17" s="5">
        <v>23.2431030273438</v>
      </c>
      <c r="H17" s="5">
        <v>22.8632297515869</v>
      </c>
      <c r="I17" s="5">
        <v>22.9063549041748</v>
      </c>
      <c r="J17" s="5">
        <v>22.4904308319092</v>
      </c>
      <c r="K17" s="5">
        <v>22.5450191497803</v>
      </c>
      <c r="L17" s="5">
        <v>22.1771507263184</v>
      </c>
      <c r="M17" s="5">
        <v>22.0973834991455</v>
      </c>
    </row>
    <row r="18" spans="1:13">
      <c r="A18" s="3" t="s">
        <v>24</v>
      </c>
      <c r="B18" s="5">
        <v>33.8626861572266</v>
      </c>
      <c r="C18" s="5">
        <v>32.6015777587891</v>
      </c>
      <c r="D18" s="5">
        <v>36.271728515625</v>
      </c>
      <c r="E18" s="5">
        <v>38.4170150756836</v>
      </c>
      <c r="F18" s="5">
        <v>37.4599723815918</v>
      </c>
      <c r="G18" s="5">
        <v>35.842529296875</v>
      </c>
      <c r="H18" s="5">
        <v>36.530029296875</v>
      </c>
      <c r="I18" s="5">
        <v>37.7255249023438</v>
      </c>
      <c r="J18" s="5">
        <v>34.4071807861328</v>
      </c>
      <c r="K18" s="5">
        <v>35.9179077148438</v>
      </c>
      <c r="L18" s="5">
        <v>33.1295623779297</v>
      </c>
      <c r="M18" s="5">
        <v>33.8949966430664</v>
      </c>
    </row>
    <row r="19" spans="1:13">
      <c r="A19" s="3" t="s">
        <v>25</v>
      </c>
      <c r="B19" s="5">
        <v>26.2112083435059</v>
      </c>
      <c r="C19" s="5">
        <v>26.0033721923828</v>
      </c>
      <c r="D19" s="5">
        <v>29.7058544158936</v>
      </c>
      <c r="E19" s="5">
        <v>29.6619625091553</v>
      </c>
      <c r="F19" s="5">
        <v>30.5781021118164</v>
      </c>
      <c r="G19" s="5">
        <v>30.2915897369385</v>
      </c>
      <c r="H19" s="5">
        <v>30.560604095459</v>
      </c>
      <c r="I19" s="5">
        <v>30.2273502349854</v>
      </c>
      <c r="J19" s="5">
        <v>28.3715591430664</v>
      </c>
      <c r="K19" s="5">
        <v>27.9363212585449</v>
      </c>
      <c r="L19" s="5">
        <v>28.5914573669434</v>
      </c>
      <c r="M19" s="5">
        <v>28.4355850219727</v>
      </c>
    </row>
    <row r="20" spans="1:13">
      <c r="A20" s="3" t="s">
        <v>26</v>
      </c>
      <c r="B20" s="5">
        <v>27.3439235687256</v>
      </c>
      <c r="C20" s="5">
        <v>27.3781967163086</v>
      </c>
      <c r="D20" s="5">
        <v>30.9285869598389</v>
      </c>
      <c r="E20" s="5">
        <v>29.7136898040771</v>
      </c>
      <c r="F20" s="5">
        <v>29.9684982299805</v>
      </c>
      <c r="G20" s="5">
        <v>29.8480377197266</v>
      </c>
      <c r="H20" s="5">
        <v>30.4049816131592</v>
      </c>
      <c r="I20" s="5">
        <v>30.2938232421875</v>
      </c>
      <c r="J20" s="5">
        <v>28.7048206329346</v>
      </c>
      <c r="K20" s="5">
        <v>28.0062694549561</v>
      </c>
      <c r="L20" s="5">
        <v>28.9722385406494</v>
      </c>
      <c r="M20" s="5">
        <v>28.7089405059814</v>
      </c>
    </row>
    <row r="21" spans="1:13">
      <c r="A21" s="3" t="s">
        <v>27</v>
      </c>
      <c r="B21" s="5">
        <v>30.5488605499268</v>
      </c>
      <c r="C21" s="5">
        <v>30.6662483215332</v>
      </c>
      <c r="D21" s="5">
        <v>33.3730163574219</v>
      </c>
      <c r="E21" s="5">
        <v>33.2704849243164</v>
      </c>
      <c r="F21" s="5">
        <v>33.7604560852051</v>
      </c>
      <c r="G21" s="5">
        <v>34.3976516723633</v>
      </c>
      <c r="H21" s="5">
        <v>35.0329093933105</v>
      </c>
      <c r="I21" s="5">
        <v>35.165943145752</v>
      </c>
      <c r="J21" s="5">
        <v>34.3958473205566</v>
      </c>
      <c r="K21" s="5">
        <v>34.7163543701172</v>
      </c>
      <c r="L21" s="5">
        <v>32.2284202575684</v>
      </c>
      <c r="M21" s="5">
        <v>31.8513813018799</v>
      </c>
    </row>
    <row r="22" spans="1:13">
      <c r="A22" s="3" t="s">
        <v>28</v>
      </c>
      <c r="B22" s="5">
        <v>30.0167102813721</v>
      </c>
      <c r="C22" s="5">
        <v>30.2146034240723</v>
      </c>
      <c r="D22" s="5">
        <v>34.616153717041</v>
      </c>
      <c r="E22" s="5">
        <v>31.8189926147461</v>
      </c>
      <c r="F22" s="5">
        <v>32.2126693725586</v>
      </c>
      <c r="G22" s="5">
        <v>32.7538604736328</v>
      </c>
      <c r="H22" s="5">
        <v>33.7230453491211</v>
      </c>
      <c r="I22" s="5">
        <v>33.4759864807129</v>
      </c>
      <c r="J22" s="5">
        <v>34.7081489562988</v>
      </c>
      <c r="K22" s="5">
        <v>34.1760635375977</v>
      </c>
      <c r="L22" s="5">
        <v>29.2688999176025</v>
      </c>
      <c r="M22" s="5">
        <v>31.4201354980469</v>
      </c>
    </row>
    <row r="23" spans="1:13">
      <c r="A23" s="3" t="s">
        <v>29</v>
      </c>
      <c r="B23" s="5">
        <v>28.8292140960693</v>
      </c>
      <c r="C23" s="5">
        <v>28.7365741729736</v>
      </c>
      <c r="D23" s="5">
        <v>33.4074897766113</v>
      </c>
      <c r="E23" s="5">
        <v>34.434627532959</v>
      </c>
      <c r="F23" s="5">
        <v>34.8548316955566</v>
      </c>
      <c r="G23" s="5">
        <v>34.6599349975586</v>
      </c>
      <c r="H23" s="5">
        <v>36.6259727478027</v>
      </c>
      <c r="I23" s="5">
        <v>33.9154853820801</v>
      </c>
      <c r="J23" s="5">
        <v>34.4576950073242</v>
      </c>
      <c r="K23" s="5">
        <v>35.7914848327637</v>
      </c>
      <c r="L23" s="5">
        <v>31.5740432739258</v>
      </c>
      <c r="M23" s="5">
        <v>31.0993461608887</v>
      </c>
    </row>
    <row r="24" spans="1:13">
      <c r="A24" s="3" t="s">
        <v>30</v>
      </c>
      <c r="B24" s="5">
        <v>31.3383464813232</v>
      </c>
      <c r="C24" s="5">
        <v>30.9158420562744</v>
      </c>
      <c r="D24" s="5">
        <v>32.2866287231445</v>
      </c>
      <c r="E24" s="5">
        <v>32.2228507995605</v>
      </c>
      <c r="F24" s="5">
        <v>32.4106712341309</v>
      </c>
      <c r="G24" s="5">
        <v>32.2106132507324</v>
      </c>
      <c r="H24" s="5">
        <v>31.9759712219238</v>
      </c>
      <c r="I24" s="5">
        <v>31.9156951904297</v>
      </c>
      <c r="J24" s="5">
        <v>31.9315891265869</v>
      </c>
      <c r="K24" s="5">
        <v>31.7499256134033</v>
      </c>
      <c r="L24" s="5">
        <v>31.4706649780273</v>
      </c>
      <c r="M24" s="5">
        <v>31.5968036651611</v>
      </c>
    </row>
    <row r="25" spans="1:13">
      <c r="A25" s="3" t="s">
        <v>31</v>
      </c>
      <c r="B25" s="5">
        <v>23.8763027191162</v>
      </c>
      <c r="C25" s="5">
        <v>24.1541156768799</v>
      </c>
      <c r="D25" s="5">
        <v>24.9061965942383</v>
      </c>
      <c r="E25" s="5">
        <v>24.6260089874268</v>
      </c>
      <c r="F25" s="5">
        <v>24.4710121154785</v>
      </c>
      <c r="G25" s="5">
        <v>24.4988880157471</v>
      </c>
      <c r="H25" s="5">
        <v>23.3863868713379</v>
      </c>
      <c r="I25" s="5">
        <v>23.5517082214355</v>
      </c>
      <c r="J25" s="5">
        <v>23.7689075469971</v>
      </c>
      <c r="K25" s="5">
        <v>23.6606540679932</v>
      </c>
      <c r="L25" s="5">
        <v>23.8750057220459</v>
      </c>
      <c r="M25" s="5">
        <v>24.0517578125</v>
      </c>
    </row>
    <row r="26" spans="1:26">
      <c r="A26" s="3" t="s">
        <v>32</v>
      </c>
      <c r="B26" s="5">
        <v>26.180492401123</v>
      </c>
      <c r="C26" s="5">
        <v>24.9436569213867</v>
      </c>
      <c r="D26" s="5">
        <v>29.6132431030273</v>
      </c>
      <c r="E26" s="5">
        <v>29.5176181793213</v>
      </c>
      <c r="F26" s="5">
        <v>30.6670703887939</v>
      </c>
      <c r="G26" s="5">
        <v>30.3376274108887</v>
      </c>
      <c r="H26" s="5">
        <v>31.5312366485596</v>
      </c>
      <c r="I26" s="5">
        <v>30.5877933502197</v>
      </c>
      <c r="J26" s="5">
        <v>26.9145183563232</v>
      </c>
      <c r="K26" s="5">
        <v>27.0928630828857</v>
      </c>
      <c r="L26" s="5">
        <v>25.5377864837646</v>
      </c>
      <c r="M26" s="5">
        <v>25.6386966705322</v>
      </c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 spans="1:26">
      <c r="A27" s="3" t="s">
        <v>33</v>
      </c>
      <c r="B27" s="5">
        <v>25.7350425720215</v>
      </c>
      <c r="C27" s="5">
        <v>25.197883605957</v>
      </c>
      <c r="D27" s="5">
        <v>25.9944820404053</v>
      </c>
      <c r="E27" s="5">
        <v>25.8666362762451</v>
      </c>
      <c r="F27" s="5">
        <v>25.2490215301514</v>
      </c>
      <c r="G27" s="5">
        <v>25.3978729248047</v>
      </c>
      <c r="H27" s="5">
        <v>24.4364185333252</v>
      </c>
      <c r="I27" s="5">
        <v>22.7361850738525</v>
      </c>
      <c r="J27" s="5">
        <v>23.4448623657227</v>
      </c>
      <c r="K27" s="5">
        <v>22.5088939666748</v>
      </c>
      <c r="L27" s="5">
        <v>22.5232219696045</v>
      </c>
      <c r="M27" s="5">
        <v>23.926342010498</v>
      </c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</row>
    <row r="28" spans="1:13">
      <c r="A28" s="3" t="s">
        <v>34</v>
      </c>
      <c r="B28" s="5">
        <v>24.9665203094482</v>
      </c>
      <c r="C28" s="5">
        <v>24.8913612365723</v>
      </c>
      <c r="D28" s="5">
        <v>25.3312091827393</v>
      </c>
      <c r="E28" s="5">
        <v>25.2125911712646</v>
      </c>
      <c r="F28" s="5">
        <v>26.470495223999</v>
      </c>
      <c r="G28" s="5">
        <v>26.3196506500244</v>
      </c>
      <c r="H28" s="5">
        <v>27.5681991577148</v>
      </c>
      <c r="I28" s="5">
        <v>27.9313411712646</v>
      </c>
      <c r="J28" s="5">
        <v>25.750638961792</v>
      </c>
      <c r="K28" s="5">
        <v>25.8990783691406</v>
      </c>
      <c r="L28" s="5">
        <v>24.8374443054199</v>
      </c>
      <c r="M28" s="5">
        <v>24.5433349609375</v>
      </c>
    </row>
    <row r="29" spans="1:13">
      <c r="A29" s="3" t="s">
        <v>35</v>
      </c>
      <c r="B29" s="5">
        <v>30.1840209960938</v>
      </c>
      <c r="C29" s="5">
        <v>31.3345279693604</v>
      </c>
      <c r="D29" s="5">
        <v>32.3340873718262</v>
      </c>
      <c r="E29" s="5">
        <v>31.5586261749268</v>
      </c>
      <c r="F29" s="5">
        <v>33.1936912536621</v>
      </c>
      <c r="G29" s="5">
        <v>33.2017440795898</v>
      </c>
      <c r="H29" s="5">
        <v>33.0078392028809</v>
      </c>
      <c r="I29" s="5">
        <v>34.3599052429199</v>
      </c>
      <c r="J29" s="5">
        <v>33.1191139221191</v>
      </c>
      <c r="K29" s="5">
        <v>32.4422454833984</v>
      </c>
      <c r="L29" s="5">
        <v>32.5059814453125</v>
      </c>
      <c r="M29" s="5">
        <v>32.4838218688965</v>
      </c>
    </row>
    <row r="30" spans="1:13">
      <c r="A30" s="7" t="s">
        <v>36</v>
      </c>
      <c r="B30" s="4">
        <v>40</v>
      </c>
      <c r="C30" s="4">
        <v>40</v>
      </c>
      <c r="D30" s="4">
        <v>40</v>
      </c>
      <c r="E30" s="4">
        <v>40</v>
      </c>
      <c r="F30" s="4">
        <v>40</v>
      </c>
      <c r="G30" s="4">
        <v>40</v>
      </c>
      <c r="H30" s="4">
        <v>40</v>
      </c>
      <c r="I30" s="4">
        <v>40</v>
      </c>
      <c r="J30" s="4">
        <v>40</v>
      </c>
      <c r="K30" s="4">
        <v>40</v>
      </c>
      <c r="L30" s="4">
        <v>40</v>
      </c>
      <c r="M30" s="4">
        <v>40</v>
      </c>
    </row>
    <row r="31" spans="1:13">
      <c r="A31" s="3" t="s">
        <v>37</v>
      </c>
      <c r="B31" s="5">
        <v>34.1737327575684</v>
      </c>
      <c r="C31" s="5">
        <v>33.8417472839355</v>
      </c>
      <c r="D31" s="5">
        <v>36.1576843261719</v>
      </c>
      <c r="E31" s="5">
        <v>36.0766296386719</v>
      </c>
      <c r="F31" s="5">
        <v>37.4339065551758</v>
      </c>
      <c r="G31" s="5">
        <v>37.5817413330078</v>
      </c>
      <c r="H31" s="5">
        <v>35.9529914855957</v>
      </c>
      <c r="I31" s="5">
        <v>36.3028678894043</v>
      </c>
      <c r="J31" s="5">
        <v>36.5963325500488</v>
      </c>
      <c r="K31" s="5">
        <v>36.1743774414063</v>
      </c>
      <c r="L31" s="5">
        <v>37.0644950866699</v>
      </c>
      <c r="M31" s="5">
        <v>37.0834579467773</v>
      </c>
    </row>
    <row r="32" spans="1:13">
      <c r="A32" s="3" t="s">
        <v>38</v>
      </c>
      <c r="B32" s="5">
        <v>25.7992992401123</v>
      </c>
      <c r="C32" s="5">
        <v>25.7550754547119</v>
      </c>
      <c r="D32" s="5">
        <v>25.905403137207</v>
      </c>
      <c r="E32" s="5">
        <v>25.7164859771729</v>
      </c>
      <c r="F32" s="5">
        <v>26.1432495117188</v>
      </c>
      <c r="G32" s="5">
        <v>26.4205951690674</v>
      </c>
      <c r="H32" s="5">
        <v>26.6025161743164</v>
      </c>
      <c r="I32" s="5">
        <v>26.4587154388428</v>
      </c>
      <c r="J32" s="5">
        <v>25.9356575012207</v>
      </c>
      <c r="K32" s="5">
        <v>25.814302444458</v>
      </c>
      <c r="L32" s="5">
        <v>25.4532451629639</v>
      </c>
      <c r="M32" s="5">
        <v>25.5048885345459</v>
      </c>
    </row>
    <row r="33" spans="1:13">
      <c r="A33" s="3" t="s">
        <v>39</v>
      </c>
      <c r="B33" s="5">
        <v>19.1462287902832</v>
      </c>
      <c r="C33" s="5">
        <v>19.176944732666</v>
      </c>
      <c r="D33" s="5">
        <v>19.8702354431152</v>
      </c>
      <c r="E33" s="5">
        <v>19.8862266540527</v>
      </c>
      <c r="F33" s="5">
        <v>20.3822727203369</v>
      </c>
      <c r="G33" s="5">
        <v>20.0478858947754</v>
      </c>
      <c r="H33" s="5">
        <v>20.5090236663818</v>
      </c>
      <c r="I33" s="5">
        <v>20.3341522216797</v>
      </c>
      <c r="J33" s="5">
        <v>19.695873260498</v>
      </c>
      <c r="K33" s="5">
        <v>19.7559070587158</v>
      </c>
      <c r="L33" s="5">
        <v>18.8986759185791</v>
      </c>
      <c r="M33" s="5">
        <v>19.0853652954102</v>
      </c>
    </row>
    <row r="34" spans="1:26">
      <c r="A34" s="3" t="s">
        <v>40</v>
      </c>
      <c r="B34" s="5">
        <v>22.9136390686035</v>
      </c>
      <c r="C34" s="5">
        <v>22.837797164917</v>
      </c>
      <c r="D34" s="5">
        <v>20.4343299865723</v>
      </c>
      <c r="E34" s="5">
        <v>20.8203411102295</v>
      </c>
      <c r="F34" s="5">
        <v>20.5442199707031</v>
      </c>
      <c r="G34" s="5">
        <v>20.2845420837402</v>
      </c>
      <c r="H34" s="5">
        <v>21.7658061981201</v>
      </c>
      <c r="I34" s="5">
        <v>21.7470016479492</v>
      </c>
      <c r="J34" s="5">
        <v>21.5962791442871</v>
      </c>
      <c r="K34" s="5">
        <v>21.1989593505859</v>
      </c>
      <c r="L34" s="5">
        <v>21.1949634552002</v>
      </c>
      <c r="M34" s="5">
        <v>21.0834636688232</v>
      </c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 spans="1:13">
      <c r="A35" s="3" t="s">
        <v>41</v>
      </c>
      <c r="B35" s="5">
        <v>26.1015586853027</v>
      </c>
      <c r="C35" s="5">
        <v>25.7800216674805</v>
      </c>
      <c r="D35" s="5">
        <v>30.3854160308838</v>
      </c>
      <c r="E35" s="5">
        <v>30.8191699981689</v>
      </c>
      <c r="F35" s="5">
        <v>30.5810604095459</v>
      </c>
      <c r="G35" s="5">
        <v>30.5274600982666</v>
      </c>
      <c r="H35" s="5">
        <v>31.2598896026611</v>
      </c>
      <c r="I35" s="5">
        <v>30.8228797912598</v>
      </c>
      <c r="J35" s="5">
        <v>30.1320781707764</v>
      </c>
      <c r="K35" s="5">
        <v>30.4721374511719</v>
      </c>
      <c r="L35" s="5">
        <v>25.8230743408203</v>
      </c>
      <c r="M35" s="5">
        <v>26.3723392486572</v>
      </c>
    </row>
    <row r="36" spans="1:26">
      <c r="A36" s="3" t="s">
        <v>42</v>
      </c>
      <c r="B36" s="5">
        <v>28.1323127746582</v>
      </c>
      <c r="C36" s="5">
        <v>28.2261543273926</v>
      </c>
      <c r="D36" s="5">
        <v>30.9535388946533</v>
      </c>
      <c r="E36" s="5">
        <v>30.6593818664551</v>
      </c>
      <c r="F36" s="5">
        <v>31.5770416259766</v>
      </c>
      <c r="G36" s="5">
        <v>30.8391094207764</v>
      </c>
      <c r="H36" s="5">
        <v>31.9340858459473</v>
      </c>
      <c r="I36" s="5">
        <v>31.7384414672852</v>
      </c>
      <c r="J36" s="5">
        <v>29.8126945495605</v>
      </c>
      <c r="K36" s="5">
        <v>29.905969619751</v>
      </c>
      <c r="L36" s="5">
        <v>25.6215858459473</v>
      </c>
      <c r="M36" s="5">
        <v>26.0321273803711</v>
      </c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 spans="1:13">
      <c r="A37" s="3" t="s">
        <v>43</v>
      </c>
      <c r="B37" s="5">
        <v>34.3201789855957</v>
      </c>
      <c r="C37" s="5">
        <v>33.6182060241699</v>
      </c>
      <c r="D37" s="5">
        <v>40</v>
      </c>
      <c r="E37" s="5">
        <v>37.134708404541</v>
      </c>
      <c r="F37" s="5">
        <v>37.6670036315918</v>
      </c>
      <c r="G37" s="5">
        <v>36.6566467285156</v>
      </c>
      <c r="H37" s="5">
        <v>37.8175926208496</v>
      </c>
      <c r="I37" s="5">
        <v>36.6501693725586</v>
      </c>
      <c r="J37" s="5">
        <v>36.1260147094727</v>
      </c>
      <c r="K37" s="5">
        <v>36.5420799255371</v>
      </c>
      <c r="L37" s="5">
        <v>32.8046188354492</v>
      </c>
      <c r="M37" s="5">
        <v>33.8710327148438</v>
      </c>
    </row>
    <row r="38" spans="1:13">
      <c r="A38" s="3" t="s">
        <v>44</v>
      </c>
      <c r="B38" s="5">
        <v>27.8827857971191</v>
      </c>
      <c r="C38" s="5">
        <v>27.9627914428711</v>
      </c>
      <c r="D38" s="5">
        <v>29.5428199768066</v>
      </c>
      <c r="E38" s="5">
        <v>29.1790561676025</v>
      </c>
      <c r="F38" s="5">
        <v>29.8740291595459</v>
      </c>
      <c r="G38" s="5">
        <v>29.9095554351807</v>
      </c>
      <c r="H38" s="5">
        <v>29.5823001861572</v>
      </c>
      <c r="I38" s="5">
        <v>28.6345920562744</v>
      </c>
      <c r="J38" s="5">
        <v>28.4776153564453</v>
      </c>
      <c r="K38" s="5">
        <v>29.6739368438721</v>
      </c>
      <c r="L38" s="5">
        <v>29.766975402832</v>
      </c>
      <c r="M38" s="5">
        <v>29.482515335083</v>
      </c>
    </row>
    <row r="39" spans="1:13">
      <c r="A39" s="3" t="s">
        <v>45</v>
      </c>
      <c r="B39" s="5">
        <v>26.5416088104248</v>
      </c>
      <c r="C39" s="5">
        <v>26.2916469573975</v>
      </c>
      <c r="D39" s="5">
        <v>29.5436038970947</v>
      </c>
      <c r="E39" s="5">
        <v>29.6588954925537</v>
      </c>
      <c r="F39" s="5">
        <v>31.5172538757324</v>
      </c>
      <c r="G39" s="5">
        <v>31.140567779541</v>
      </c>
      <c r="H39" s="5">
        <v>30.7300624847412</v>
      </c>
      <c r="I39" s="5">
        <v>30.6543369293213</v>
      </c>
      <c r="J39" s="5">
        <v>29.9450531005859</v>
      </c>
      <c r="K39" s="5">
        <v>29.9202365875244</v>
      </c>
      <c r="L39" s="5">
        <v>27.9738750457764</v>
      </c>
      <c r="M39" s="5">
        <v>27.9507961273193</v>
      </c>
    </row>
    <row r="40" spans="1:13">
      <c r="A40" s="3" t="s">
        <v>46</v>
      </c>
      <c r="B40" s="5">
        <v>26.8651561737061</v>
      </c>
      <c r="C40" s="5">
        <v>26.5784664154053</v>
      </c>
      <c r="D40" s="5">
        <v>29.678201675415</v>
      </c>
      <c r="E40" s="5">
        <v>29.4989986419678</v>
      </c>
      <c r="F40" s="5">
        <v>28.8961639404297</v>
      </c>
      <c r="G40" s="5">
        <v>28.7506294250488</v>
      </c>
      <c r="H40" s="5">
        <v>29.8318729400635</v>
      </c>
      <c r="I40" s="5">
        <v>30.4704189300537</v>
      </c>
      <c r="J40" s="5">
        <v>28.2222499847412</v>
      </c>
      <c r="K40" s="5">
        <v>28.2323131561279</v>
      </c>
      <c r="L40" s="5">
        <v>26.881160736084</v>
      </c>
      <c r="M40" s="5">
        <v>27.2073020935059</v>
      </c>
    </row>
    <row r="41" spans="1:13">
      <c r="A41" s="3" t="s">
        <v>47</v>
      </c>
      <c r="B41" s="5">
        <v>25.7950134277344</v>
      </c>
      <c r="C41" s="5">
        <v>25.7181453704834</v>
      </c>
      <c r="D41" s="5">
        <v>26.8267726898193</v>
      </c>
      <c r="E41" s="5">
        <v>26.7920379638672</v>
      </c>
      <c r="F41" s="5">
        <v>27.9341087341309</v>
      </c>
      <c r="G41" s="5">
        <v>28.335485458374</v>
      </c>
      <c r="H41" s="5">
        <v>27.5879821777344</v>
      </c>
      <c r="I41" s="5">
        <v>27.5010871887207</v>
      </c>
      <c r="J41" s="5">
        <v>27.1945934295654</v>
      </c>
      <c r="K41" s="5">
        <v>27.0006694793701</v>
      </c>
      <c r="L41" s="5">
        <v>25.7521076202393</v>
      </c>
      <c r="M41" s="5">
        <v>25.7876625061035</v>
      </c>
    </row>
    <row r="42" spans="1:26">
      <c r="A42" s="3" t="s">
        <v>48</v>
      </c>
      <c r="B42" s="5">
        <v>31.9738445281982</v>
      </c>
      <c r="C42" s="5">
        <v>31.9401779174805</v>
      </c>
      <c r="D42" s="5">
        <v>33.2653427124023</v>
      </c>
      <c r="E42" s="5">
        <v>33.680721282959</v>
      </c>
      <c r="F42" s="5">
        <v>33.6396598815918</v>
      </c>
      <c r="G42" s="5">
        <v>33.6089859008789</v>
      </c>
      <c r="H42" s="5">
        <v>32.6086769104004</v>
      </c>
      <c r="I42" s="5">
        <v>33.4384269714355</v>
      </c>
      <c r="J42" s="5">
        <v>32.6275749206543</v>
      </c>
      <c r="K42" s="5">
        <v>32.659065246582</v>
      </c>
      <c r="L42" s="5">
        <v>31.8761539459229</v>
      </c>
      <c r="M42" s="5">
        <v>32.2256469726563</v>
      </c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</row>
    <row r="43" spans="1:13">
      <c r="A43" s="3" t="s">
        <v>49</v>
      </c>
      <c r="B43" s="5">
        <v>32.4097061157227</v>
      </c>
      <c r="C43" s="5">
        <v>31.8369617462158</v>
      </c>
      <c r="D43" s="5">
        <v>33.1890487670898</v>
      </c>
      <c r="E43" s="5">
        <v>31.8615074157715</v>
      </c>
      <c r="F43" s="5">
        <v>32.4234771728516</v>
      </c>
      <c r="G43" s="5">
        <v>32.6554908752441</v>
      </c>
      <c r="H43" s="5">
        <v>31.310037612915</v>
      </c>
      <c r="I43" s="5">
        <v>30.6929016113281</v>
      </c>
      <c r="J43" s="5">
        <v>30.7119979858398</v>
      </c>
      <c r="K43" s="5">
        <v>31.9386024475098</v>
      </c>
      <c r="L43" s="5">
        <v>31.523645401001</v>
      </c>
      <c r="M43" s="5">
        <v>31.7338542938232</v>
      </c>
    </row>
    <row r="44" spans="1:13">
      <c r="A44" s="3" t="s">
        <v>50</v>
      </c>
      <c r="B44" s="5">
        <v>29.4051761627197</v>
      </c>
      <c r="C44" s="5">
        <v>29.0382995605469</v>
      </c>
      <c r="D44" s="5">
        <v>31.4540958404541</v>
      </c>
      <c r="E44" s="5">
        <v>29.5918483734131</v>
      </c>
      <c r="F44" s="5">
        <v>31.3373184204102</v>
      </c>
      <c r="G44" s="5">
        <v>30.4896354675293</v>
      </c>
      <c r="H44" s="5">
        <v>30.6902713775635</v>
      </c>
      <c r="I44" s="5">
        <v>30.5911769866943</v>
      </c>
      <c r="J44" s="5">
        <v>30.5433578491211</v>
      </c>
      <c r="K44" s="5">
        <v>29.3288536071777</v>
      </c>
      <c r="L44" s="5">
        <v>27.9087829589844</v>
      </c>
      <c r="M44" s="5">
        <v>28.0167541503906</v>
      </c>
    </row>
    <row r="45" spans="1:13">
      <c r="A45" s="3" t="s">
        <v>51</v>
      </c>
      <c r="B45" s="5">
        <v>34.6484146118164</v>
      </c>
      <c r="C45" s="5">
        <v>34.9210014343262</v>
      </c>
      <c r="D45" s="5">
        <v>34.6744232177734</v>
      </c>
      <c r="E45" s="5">
        <v>34.6682319641113</v>
      </c>
      <c r="F45" s="5">
        <v>34.3895378112793</v>
      </c>
      <c r="G45" s="5">
        <v>35.705883026123</v>
      </c>
      <c r="H45" s="5">
        <v>31.818977355957</v>
      </c>
      <c r="I45" s="5">
        <v>33.0330810546875</v>
      </c>
      <c r="J45" s="5">
        <v>34.978816986084</v>
      </c>
      <c r="K45" s="5">
        <v>33.6126899719238</v>
      </c>
      <c r="L45" s="5">
        <v>32.960765838623</v>
      </c>
      <c r="M45" s="5">
        <v>31.6686630249023</v>
      </c>
    </row>
    <row r="46" spans="1:13">
      <c r="A46" s="3" t="s">
        <v>52</v>
      </c>
      <c r="B46" s="5">
        <v>27.8769493103027</v>
      </c>
      <c r="C46" s="5">
        <v>27.8931369781494</v>
      </c>
      <c r="D46" s="5">
        <v>28.6552314758301</v>
      </c>
      <c r="E46" s="5">
        <v>28.3867797851563</v>
      </c>
      <c r="F46" s="5">
        <v>28.6360664367676</v>
      </c>
      <c r="G46" s="5">
        <v>28.815450668335</v>
      </c>
      <c r="H46" s="5">
        <v>28.3383274078369</v>
      </c>
      <c r="I46" s="5">
        <v>27.8564147949219</v>
      </c>
      <c r="J46" s="5">
        <v>28.2349414825439</v>
      </c>
      <c r="K46" s="5">
        <v>28.8162803649902</v>
      </c>
      <c r="L46" s="5">
        <v>28.7627010345459</v>
      </c>
      <c r="M46" s="5">
        <v>28.4106292724609</v>
      </c>
    </row>
    <row r="47" spans="1:13">
      <c r="A47" s="3" t="s">
        <v>53</v>
      </c>
      <c r="B47" s="5">
        <v>28.326696395874</v>
      </c>
      <c r="C47" s="5">
        <v>28.3174228668213</v>
      </c>
      <c r="D47" s="5">
        <v>32.1425971984863</v>
      </c>
      <c r="E47" s="5">
        <v>31.2106513977051</v>
      </c>
      <c r="F47" s="5">
        <v>30.6517639160156</v>
      </c>
      <c r="G47" s="5">
        <v>30.5872535705566</v>
      </c>
      <c r="H47" s="5">
        <v>30.2129745483398</v>
      </c>
      <c r="I47" s="5">
        <v>30.6687145233154</v>
      </c>
      <c r="J47" s="5">
        <v>27.7779216766357</v>
      </c>
      <c r="K47" s="5">
        <v>27.6965503692627</v>
      </c>
      <c r="L47" s="5">
        <v>26.7289562225342</v>
      </c>
      <c r="M47" s="5">
        <v>26.7688846588135</v>
      </c>
    </row>
    <row r="48" spans="1:13">
      <c r="A48" s="3" t="s">
        <v>54</v>
      </c>
      <c r="B48" s="5">
        <v>23.9899635314941</v>
      </c>
      <c r="C48" s="5">
        <v>24.1689739227295</v>
      </c>
      <c r="D48" s="5">
        <v>24.6994972229004</v>
      </c>
      <c r="E48" s="5">
        <v>24.9809246063232</v>
      </c>
      <c r="F48" s="5">
        <v>24.5950965881348</v>
      </c>
      <c r="G48" s="5">
        <v>24.6084671020508</v>
      </c>
      <c r="H48" s="5">
        <v>23.7417984008789</v>
      </c>
      <c r="I48" s="5">
        <v>24.0571060180664</v>
      </c>
      <c r="J48" s="5">
        <v>22.4786338806152</v>
      </c>
      <c r="K48" s="5">
        <v>22.9559860229492</v>
      </c>
      <c r="L48" s="5">
        <v>22.5767555236816</v>
      </c>
      <c r="M48" s="5">
        <v>22.2686386108398</v>
      </c>
    </row>
    <row r="49" spans="1:13">
      <c r="A49" s="3" t="s">
        <v>55</v>
      </c>
      <c r="B49" s="5">
        <v>25.7504272460938</v>
      </c>
      <c r="C49" s="5">
        <v>25.6914291381836</v>
      </c>
      <c r="D49" s="5">
        <v>26.517993927002</v>
      </c>
      <c r="E49" s="5">
        <v>26.6167392730713</v>
      </c>
      <c r="F49" s="5">
        <v>26.432897567749</v>
      </c>
      <c r="G49" s="5">
        <v>26.5190296173096</v>
      </c>
      <c r="H49" s="5">
        <v>26.867992401123</v>
      </c>
      <c r="I49" s="5">
        <v>26.8796215057373</v>
      </c>
      <c r="J49" s="5">
        <v>25.6832466125488</v>
      </c>
      <c r="K49" s="5">
        <v>25.6682815551758</v>
      </c>
      <c r="L49" s="5">
        <v>25.3125514984131</v>
      </c>
      <c r="M49" s="5">
        <v>25.2242374420166</v>
      </c>
    </row>
    <row r="50" spans="1:13">
      <c r="A50" s="3" t="s">
        <v>56</v>
      </c>
      <c r="B50" s="5">
        <v>28.2528190612793</v>
      </c>
      <c r="C50" s="5">
        <v>28.3293952941895</v>
      </c>
      <c r="D50" s="5">
        <v>29.1890163421631</v>
      </c>
      <c r="E50" s="5">
        <v>28.7150001525879</v>
      </c>
      <c r="F50" s="5">
        <v>29.3523979187012</v>
      </c>
      <c r="G50" s="5">
        <v>29.446268081665</v>
      </c>
      <c r="H50" s="5">
        <v>28.7868919372559</v>
      </c>
      <c r="I50" s="5">
        <v>28.5121269226074</v>
      </c>
      <c r="J50" s="5">
        <v>28.4570465087891</v>
      </c>
      <c r="K50" s="5">
        <v>29.3160037994385</v>
      </c>
      <c r="L50" s="5">
        <v>29.2128849029541</v>
      </c>
      <c r="M50" s="5">
        <v>28.6552124023438</v>
      </c>
    </row>
    <row r="51" spans="1:13">
      <c r="A51" s="3" t="s">
        <v>57</v>
      </c>
      <c r="B51" s="5">
        <v>28.4761066436768</v>
      </c>
      <c r="C51" s="5">
        <v>28.5888481140137</v>
      </c>
      <c r="D51" s="5">
        <v>28.2833709716797</v>
      </c>
      <c r="E51" s="5">
        <v>28.2649250030518</v>
      </c>
      <c r="F51" s="5">
        <v>29.2763652801514</v>
      </c>
      <c r="G51" s="5">
        <v>29.0417098999023</v>
      </c>
      <c r="H51" s="5">
        <v>29.7452049255371</v>
      </c>
      <c r="I51" s="5">
        <v>29.8164157867432</v>
      </c>
      <c r="J51" s="5">
        <v>28.7323799133301</v>
      </c>
      <c r="K51" s="5">
        <v>28.7550258636475</v>
      </c>
      <c r="L51" s="5">
        <v>28.6688404083252</v>
      </c>
      <c r="M51" s="5">
        <v>28.5370082855225</v>
      </c>
    </row>
    <row r="52" spans="1:13">
      <c r="A52" s="3" t="s">
        <v>58</v>
      </c>
      <c r="B52" s="5">
        <v>26.3070125579834</v>
      </c>
      <c r="C52" s="5">
        <v>26.3662662506104</v>
      </c>
      <c r="D52" s="5">
        <v>25.8750553131104</v>
      </c>
      <c r="E52" s="5">
        <v>25.8624649047852</v>
      </c>
      <c r="F52" s="5">
        <v>27.9649677276611</v>
      </c>
      <c r="G52" s="5">
        <v>27.8316555023193</v>
      </c>
      <c r="H52" s="5">
        <v>26.7821865081787</v>
      </c>
      <c r="I52" s="5">
        <v>26.9019222259521</v>
      </c>
      <c r="J52" s="5">
        <v>26.1521987915039</v>
      </c>
      <c r="K52" s="5">
        <v>25.7725124359131</v>
      </c>
      <c r="L52" s="5">
        <v>25.9650020599365</v>
      </c>
      <c r="M52" s="5">
        <v>26.3340015411377</v>
      </c>
    </row>
    <row r="53" spans="1:13">
      <c r="A53" s="3" t="s">
        <v>59</v>
      </c>
      <c r="B53" s="5">
        <v>27.1466312408447</v>
      </c>
      <c r="C53" s="5">
        <v>27.2367877960205</v>
      </c>
      <c r="D53" s="5">
        <v>27.5338954925537</v>
      </c>
      <c r="E53" s="5">
        <v>25.9808807373047</v>
      </c>
      <c r="F53" s="5">
        <v>27.6764450073242</v>
      </c>
      <c r="G53" s="5">
        <v>27.6885318756104</v>
      </c>
      <c r="H53" s="5">
        <v>26.9925022125244</v>
      </c>
      <c r="I53" s="5">
        <v>27.2467002868652</v>
      </c>
      <c r="J53" s="5">
        <v>25.7895126342773</v>
      </c>
      <c r="K53" s="5">
        <v>25.4330883026123</v>
      </c>
      <c r="L53" s="5">
        <v>26.4519271850586</v>
      </c>
      <c r="M53" s="5">
        <v>26.269889831543</v>
      </c>
    </row>
    <row r="54" spans="1:13">
      <c r="A54" s="3" t="s">
        <v>60</v>
      </c>
      <c r="B54" s="5">
        <v>33.6700210571289</v>
      </c>
      <c r="C54" s="5">
        <v>32.2565383911133</v>
      </c>
      <c r="D54" s="5">
        <v>34.9486694335938</v>
      </c>
      <c r="E54" s="5">
        <v>34.9015121459961</v>
      </c>
      <c r="F54" s="5">
        <v>36.6967468261719</v>
      </c>
      <c r="G54" s="5">
        <v>37.3299751281738</v>
      </c>
      <c r="H54" s="5">
        <v>39.8142700195313</v>
      </c>
      <c r="I54" s="5">
        <v>37.4524269104004</v>
      </c>
      <c r="J54" s="5">
        <v>33.6102676391602</v>
      </c>
      <c r="K54" s="5">
        <v>34.899299621582</v>
      </c>
      <c r="L54" s="5">
        <v>32.5367965698242</v>
      </c>
      <c r="M54" s="5">
        <v>32.5777702331543</v>
      </c>
    </row>
    <row r="55" spans="1:13">
      <c r="A55" s="3" t="s">
        <v>61</v>
      </c>
      <c r="B55" s="5">
        <v>29.4006080627441</v>
      </c>
      <c r="C55" s="5">
        <v>29.7201271057129</v>
      </c>
      <c r="D55" s="5">
        <v>29.6690235137939</v>
      </c>
      <c r="E55" s="5">
        <v>29.5644912719727</v>
      </c>
      <c r="F55" s="5">
        <v>30.8803539276123</v>
      </c>
      <c r="G55" s="5">
        <v>31.3696117401123</v>
      </c>
      <c r="H55" s="5">
        <v>30.9717330932617</v>
      </c>
      <c r="I55" s="5">
        <v>30.5693397521973</v>
      </c>
      <c r="J55" s="5">
        <v>30.4072742462158</v>
      </c>
      <c r="K55" s="5">
        <v>30.3012962341309</v>
      </c>
      <c r="L55" s="5">
        <v>29.7050342559814</v>
      </c>
      <c r="M55" s="5">
        <v>30.1966342926025</v>
      </c>
    </row>
    <row r="56" spans="1:13">
      <c r="A56" s="3" t="s">
        <v>62</v>
      </c>
      <c r="B56" s="5">
        <v>27.7996673583984</v>
      </c>
      <c r="C56" s="5">
        <v>30.3245296478271</v>
      </c>
      <c r="D56" s="5">
        <v>31.1886940002441</v>
      </c>
      <c r="E56" s="5">
        <v>29.6815223693848</v>
      </c>
      <c r="F56" s="5">
        <v>30.5450248718262</v>
      </c>
      <c r="G56" s="5">
        <v>30.6801605224609</v>
      </c>
      <c r="H56" s="5">
        <v>30.2351455688477</v>
      </c>
      <c r="I56" s="5">
        <v>29.8918857574463</v>
      </c>
      <c r="J56" s="5">
        <v>29.8390979766846</v>
      </c>
      <c r="K56" s="5">
        <v>29.3287353515625</v>
      </c>
      <c r="L56" s="5">
        <v>28.6695117950439</v>
      </c>
      <c r="M56" s="5">
        <v>28.9486846923828</v>
      </c>
    </row>
    <row r="57" spans="1:13">
      <c r="A57" s="3" t="s">
        <v>63</v>
      </c>
      <c r="B57" s="5">
        <v>30.2525806427002</v>
      </c>
      <c r="C57" s="5">
        <v>30.2669200897217</v>
      </c>
      <c r="D57" s="5">
        <v>31.2841854095459</v>
      </c>
      <c r="E57" s="5">
        <v>30.8212795257568</v>
      </c>
      <c r="F57" s="5">
        <v>32.0382804870605</v>
      </c>
      <c r="G57" s="5">
        <v>31.5729236602783</v>
      </c>
      <c r="H57" s="5">
        <v>31.8457412719727</v>
      </c>
      <c r="I57" s="5">
        <v>40</v>
      </c>
      <c r="J57" s="5">
        <v>30.7577705383301</v>
      </c>
      <c r="K57" s="5">
        <v>31.9030494689941</v>
      </c>
      <c r="L57" s="5">
        <v>29.2909564971924</v>
      </c>
      <c r="M57" s="5">
        <v>29.366907119751</v>
      </c>
    </row>
    <row r="58" spans="1:13">
      <c r="A58" s="3" t="s">
        <v>64</v>
      </c>
      <c r="B58" s="5">
        <v>27.3047485351563</v>
      </c>
      <c r="C58" s="5">
        <v>27.291051864624</v>
      </c>
      <c r="D58" s="5">
        <v>27.2749271392822</v>
      </c>
      <c r="E58" s="5">
        <v>26.0370540618896</v>
      </c>
      <c r="F58" s="5">
        <v>26.8029537200928</v>
      </c>
      <c r="G58" s="5">
        <v>26.5770835876465</v>
      </c>
      <c r="H58" s="5">
        <v>26.886754989624</v>
      </c>
      <c r="I58" s="5">
        <v>26.8922538757324</v>
      </c>
      <c r="J58" s="5">
        <v>26.3557052612305</v>
      </c>
      <c r="K58" s="5">
        <v>25.8967990875244</v>
      </c>
      <c r="L58" s="5">
        <v>26.6323852539063</v>
      </c>
      <c r="M58" s="5">
        <v>26.552339553833</v>
      </c>
    </row>
    <row r="59" spans="1:26">
      <c r="A59" s="3" t="s">
        <v>65</v>
      </c>
      <c r="B59" s="5">
        <v>25.943265914917</v>
      </c>
      <c r="C59" s="5">
        <v>25.8401126861572</v>
      </c>
      <c r="D59" s="5">
        <v>26.1798915863037</v>
      </c>
      <c r="E59" s="5">
        <v>26.1117191314697</v>
      </c>
      <c r="F59" s="5">
        <v>26.9414958953857</v>
      </c>
      <c r="G59" s="5">
        <v>26.6524200439453</v>
      </c>
      <c r="H59" s="5">
        <v>23.7741146087646</v>
      </c>
      <c r="I59" s="5">
        <v>22.7682552337646</v>
      </c>
      <c r="J59" s="5">
        <v>22.4213600158691</v>
      </c>
      <c r="K59" s="5">
        <v>22.3151741027832</v>
      </c>
      <c r="L59" s="5">
        <v>22.7011890411377</v>
      </c>
      <c r="M59" s="5">
        <v>22.5153503417969</v>
      </c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</row>
    <row r="60" spans="1:13">
      <c r="A60" s="3" t="s">
        <v>66</v>
      </c>
      <c r="B60" s="5">
        <v>25.1387348175049</v>
      </c>
      <c r="C60" s="5">
        <v>25.3368473052979</v>
      </c>
      <c r="D60" s="5">
        <v>25.7151908874512</v>
      </c>
      <c r="E60" s="5">
        <v>25.882438659668</v>
      </c>
      <c r="F60" s="5">
        <v>26.2196254730225</v>
      </c>
      <c r="G60" s="5">
        <v>26.2230911254883</v>
      </c>
      <c r="H60" s="5">
        <v>25.8946952819824</v>
      </c>
      <c r="I60" s="5">
        <v>25.8980007171631</v>
      </c>
      <c r="J60" s="5">
        <v>25.1277923583984</v>
      </c>
      <c r="K60" s="5">
        <v>25.1399917602539</v>
      </c>
      <c r="L60" s="5">
        <v>25.0105609893799</v>
      </c>
      <c r="M60" s="5">
        <v>24.9825687408447</v>
      </c>
    </row>
    <row r="61" spans="1:13">
      <c r="A61" s="3" t="s">
        <v>67</v>
      </c>
      <c r="B61" s="5">
        <v>26.912130355835</v>
      </c>
      <c r="C61" s="5">
        <v>27.0976657867432</v>
      </c>
      <c r="D61" s="5">
        <v>27.2758102416992</v>
      </c>
      <c r="E61" s="5">
        <v>25.9967479705811</v>
      </c>
      <c r="F61" s="5">
        <v>26.396671295166</v>
      </c>
      <c r="G61" s="5">
        <v>26.3043804168701</v>
      </c>
      <c r="H61" s="5">
        <v>26.534761428833</v>
      </c>
      <c r="I61" s="5">
        <v>26.5631828308105</v>
      </c>
      <c r="J61" s="5">
        <v>26.5123805999756</v>
      </c>
      <c r="K61" s="5">
        <v>26.0683326721191</v>
      </c>
      <c r="L61" s="5">
        <v>26.2526397705078</v>
      </c>
      <c r="M61" s="5">
        <v>26.1904602050781</v>
      </c>
    </row>
    <row r="62" spans="1:13">
      <c r="A62" s="3" t="s">
        <v>68</v>
      </c>
      <c r="B62" s="5">
        <v>29.594051361084</v>
      </c>
      <c r="C62" s="5">
        <v>29.7791194915771</v>
      </c>
      <c r="D62" s="5">
        <v>31.304759979248</v>
      </c>
      <c r="E62" s="5">
        <v>30.983528137207</v>
      </c>
      <c r="F62" s="5">
        <v>30.9097518920898</v>
      </c>
      <c r="G62" s="5">
        <v>30.8925037384033</v>
      </c>
      <c r="H62" s="5">
        <v>30.7217636108398</v>
      </c>
      <c r="I62" s="5">
        <v>30.5829048156738</v>
      </c>
      <c r="J62" s="5">
        <v>30.6851139068604</v>
      </c>
      <c r="K62" s="5">
        <v>30.4543571472168</v>
      </c>
      <c r="L62" s="5">
        <v>30.3238906860352</v>
      </c>
      <c r="M62" s="5">
        <v>29.8645076751709</v>
      </c>
    </row>
    <row r="63" spans="1:26">
      <c r="A63" s="3" t="s">
        <v>69</v>
      </c>
      <c r="B63" s="5">
        <v>20.2590980529785</v>
      </c>
      <c r="C63" s="5">
        <v>20.3622970581055</v>
      </c>
      <c r="D63" s="5">
        <v>21.6959819793701</v>
      </c>
      <c r="E63" s="5">
        <v>21.6632270812988</v>
      </c>
      <c r="F63" s="5">
        <v>21.4197463989258</v>
      </c>
      <c r="G63" s="5">
        <v>21.3677043914795</v>
      </c>
      <c r="H63" s="5">
        <v>22.0004711151123</v>
      </c>
      <c r="I63" s="5">
        <v>21.129903793335</v>
      </c>
      <c r="J63" s="5">
        <v>22.1792182922363</v>
      </c>
      <c r="K63" s="5">
        <v>22.478099822998</v>
      </c>
      <c r="L63" s="5">
        <v>22.3605175018311</v>
      </c>
      <c r="M63" s="5">
        <v>21.9857082366943</v>
      </c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</row>
    <row r="64" spans="1:26">
      <c r="A64" s="3" t="s">
        <v>70</v>
      </c>
      <c r="B64" s="5">
        <v>21.767936706543</v>
      </c>
      <c r="C64" s="5">
        <v>21.7730331420898</v>
      </c>
      <c r="D64" s="5">
        <v>26.1548519134521</v>
      </c>
      <c r="E64" s="5">
        <v>25.6825561523438</v>
      </c>
      <c r="F64" s="5">
        <v>26.9581203460693</v>
      </c>
      <c r="G64" s="5">
        <v>26.8696537017822</v>
      </c>
      <c r="H64" s="5">
        <v>32.6990966796875</v>
      </c>
      <c r="I64" s="5">
        <v>32.7679443359375</v>
      </c>
      <c r="J64" s="5">
        <v>23.1699733734131</v>
      </c>
      <c r="K64" s="5">
        <v>23.5914859771729</v>
      </c>
      <c r="L64" s="5">
        <v>22.977071762085</v>
      </c>
      <c r="M64" s="5">
        <v>23.0315818786621</v>
      </c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</row>
    <row r="65" spans="1:13">
      <c r="A65" s="3" t="s">
        <v>71</v>
      </c>
      <c r="B65" s="5">
        <v>23.7855663299561</v>
      </c>
      <c r="C65" s="5">
        <v>23.9094314575195</v>
      </c>
      <c r="D65" s="5">
        <v>24.630672454834</v>
      </c>
      <c r="E65" s="5">
        <v>24.740478515625</v>
      </c>
      <c r="F65" s="5">
        <v>26.7755889892578</v>
      </c>
      <c r="G65" s="5">
        <v>26.883810043335</v>
      </c>
      <c r="H65" s="5">
        <v>29.8933200836182</v>
      </c>
      <c r="I65" s="5">
        <v>29.6704769134521</v>
      </c>
      <c r="J65" s="5">
        <v>25.2580986022949</v>
      </c>
      <c r="K65" s="5">
        <v>25.4134922027588</v>
      </c>
      <c r="L65" s="5">
        <v>24.6858253479004</v>
      </c>
      <c r="M65" s="5">
        <v>24.6357707977295</v>
      </c>
    </row>
    <row r="66" spans="1:26">
      <c r="A66" s="3" t="s">
        <v>72</v>
      </c>
      <c r="B66" s="5">
        <v>25.208381652832</v>
      </c>
      <c r="C66" s="5">
        <v>25.2497596740723</v>
      </c>
      <c r="D66" s="5">
        <v>30.6709518432617</v>
      </c>
      <c r="E66" s="5">
        <v>30.2503929138184</v>
      </c>
      <c r="F66" s="5">
        <v>32.2628326416016</v>
      </c>
      <c r="G66" s="5">
        <v>31.9058437347412</v>
      </c>
      <c r="H66" s="5">
        <v>30.4921779632568</v>
      </c>
      <c r="I66" s="5">
        <v>30.9541912078857</v>
      </c>
      <c r="J66" s="5">
        <v>26.8243980407715</v>
      </c>
      <c r="K66" s="5">
        <v>26.7554512023926</v>
      </c>
      <c r="L66" s="5">
        <v>25.9445915222168</v>
      </c>
      <c r="M66" s="5">
        <v>25.934175491333</v>
      </c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</row>
    <row r="67" spans="1:13">
      <c r="A67" s="3" t="s">
        <v>73</v>
      </c>
      <c r="B67" s="5">
        <v>29.7311210632324</v>
      </c>
      <c r="C67" s="5">
        <v>29.8860950469971</v>
      </c>
      <c r="D67" s="5">
        <v>31.7532596588135</v>
      </c>
      <c r="E67" s="5">
        <v>29.8595504760742</v>
      </c>
      <c r="F67" s="5">
        <v>30.2968578338623</v>
      </c>
      <c r="G67" s="5">
        <v>30.4391422271729</v>
      </c>
      <c r="H67" s="5">
        <v>30.2118396759033</v>
      </c>
      <c r="I67" s="5">
        <v>30.6640529632568</v>
      </c>
      <c r="J67" s="5">
        <v>30.4981098175049</v>
      </c>
      <c r="K67" s="5">
        <v>30.2093715667725</v>
      </c>
      <c r="L67" s="5">
        <v>29.8763275146484</v>
      </c>
      <c r="M67" s="5">
        <v>30.1166954040527</v>
      </c>
    </row>
    <row r="68" spans="1:13">
      <c r="A68" s="3" t="s">
        <v>74</v>
      </c>
      <c r="B68" s="5">
        <v>30.3358840942383</v>
      </c>
      <c r="C68" s="5">
        <v>29.5159454345703</v>
      </c>
      <c r="D68" s="5">
        <v>33.927360534668</v>
      </c>
      <c r="E68" s="5">
        <v>33.7022094726563</v>
      </c>
      <c r="F68" s="5">
        <v>35.4127082824707</v>
      </c>
      <c r="G68" s="5">
        <v>34.3103065490723</v>
      </c>
      <c r="H68" s="5">
        <v>34.5337142944336</v>
      </c>
      <c r="I68" s="5">
        <v>34.815258026123</v>
      </c>
      <c r="J68" s="5">
        <v>32.7989501953125</v>
      </c>
      <c r="K68" s="5">
        <v>32.3419761657715</v>
      </c>
      <c r="L68" s="5">
        <v>29.7288856506348</v>
      </c>
      <c r="M68" s="5">
        <v>30.2050457000732</v>
      </c>
    </row>
    <row r="69" spans="1:13">
      <c r="A69" s="3" t="s">
        <v>75</v>
      </c>
      <c r="B69" s="5">
        <v>24.2566070556641</v>
      </c>
      <c r="C69" s="5">
        <v>24.5330905914307</v>
      </c>
      <c r="D69" s="5">
        <v>25.4997673034668</v>
      </c>
      <c r="E69" s="5">
        <v>25.6381187438965</v>
      </c>
      <c r="F69" s="5">
        <v>27.6346778869629</v>
      </c>
      <c r="G69" s="5">
        <v>27.6888084411621</v>
      </c>
      <c r="H69" s="5">
        <v>31.4438419342041</v>
      </c>
      <c r="I69" s="5">
        <v>31.1511707305908</v>
      </c>
      <c r="J69" s="5">
        <v>26.3255825042725</v>
      </c>
      <c r="K69" s="5">
        <v>26.2849197387695</v>
      </c>
      <c r="L69" s="5">
        <v>25.5476398468018</v>
      </c>
      <c r="M69" s="5">
        <v>25.2442169189453</v>
      </c>
    </row>
    <row r="70" spans="1:26">
      <c r="A70" s="3" t="s">
        <v>76</v>
      </c>
      <c r="B70" s="5">
        <v>21.9171104431152</v>
      </c>
      <c r="C70" s="5">
        <v>21.9578094482422</v>
      </c>
      <c r="D70" s="5">
        <v>20.8273944854736</v>
      </c>
      <c r="E70" s="5">
        <v>20.5331516265869</v>
      </c>
      <c r="F70" s="5">
        <v>19.956636428833</v>
      </c>
      <c r="G70" s="5">
        <v>19.8105087280273</v>
      </c>
      <c r="H70" s="5">
        <v>20.9125328063965</v>
      </c>
      <c r="I70" s="5">
        <v>22.015775680542</v>
      </c>
      <c r="J70" s="5">
        <v>21.2712936401367</v>
      </c>
      <c r="K70" s="5">
        <v>21.3146686553955</v>
      </c>
      <c r="L70" s="5">
        <v>21.1258087158203</v>
      </c>
      <c r="M70" s="5">
        <v>21.0270385742188</v>
      </c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</row>
    <row r="71" spans="1:13">
      <c r="A71" s="3" t="s">
        <v>77</v>
      </c>
      <c r="B71" s="5">
        <v>21.2609062194824</v>
      </c>
      <c r="C71" s="5">
        <v>21.3121128082275</v>
      </c>
      <c r="D71" s="5">
        <v>21.6539497375488</v>
      </c>
      <c r="E71" s="5">
        <v>21.9463272094727</v>
      </c>
      <c r="F71" s="5">
        <v>21.9810066223145</v>
      </c>
      <c r="G71" s="5">
        <v>22.2094821929932</v>
      </c>
      <c r="H71" s="5">
        <v>22.4668006896973</v>
      </c>
      <c r="I71" s="5">
        <v>22.5265350341797</v>
      </c>
      <c r="J71" s="5">
        <v>21.6960754394531</v>
      </c>
      <c r="K71" s="5">
        <v>21.6831130981445</v>
      </c>
      <c r="L71" s="5">
        <v>20.8393859863281</v>
      </c>
      <c r="M71" s="5">
        <v>20.8937149047852</v>
      </c>
    </row>
    <row r="72" spans="1:13">
      <c r="A72" s="3" t="s">
        <v>78</v>
      </c>
      <c r="B72" s="5">
        <v>23.6899509429932</v>
      </c>
      <c r="C72" s="5">
        <v>23.8079090118408</v>
      </c>
      <c r="D72" s="5">
        <v>24.0229473114014</v>
      </c>
      <c r="E72" s="5">
        <v>24.0188446044922</v>
      </c>
      <c r="F72" s="5">
        <v>25.7070064544678</v>
      </c>
      <c r="G72" s="5">
        <v>25.6838817596436</v>
      </c>
      <c r="H72" s="5">
        <v>26.4870834350586</v>
      </c>
      <c r="I72" s="5">
        <v>26.4815196990967</v>
      </c>
      <c r="J72" s="5">
        <v>25.8019962310791</v>
      </c>
      <c r="K72" s="5">
        <v>25.5697231292725</v>
      </c>
      <c r="L72" s="5">
        <v>24.743824005127</v>
      </c>
      <c r="M72" s="5">
        <v>24.641134262085</v>
      </c>
    </row>
    <row r="73" spans="1:13">
      <c r="A73" s="3" t="s">
        <v>79</v>
      </c>
      <c r="B73" s="5">
        <v>24.4340438842773</v>
      </c>
      <c r="C73" s="5">
        <v>24.5496444702148</v>
      </c>
      <c r="D73" s="5">
        <v>25.7274646759033</v>
      </c>
      <c r="E73" s="5">
        <v>25.6464824676514</v>
      </c>
      <c r="F73" s="5">
        <v>25.5985221862793</v>
      </c>
      <c r="G73" s="5">
        <v>25.4539070129395</v>
      </c>
      <c r="H73" s="5">
        <v>25.9664840698242</v>
      </c>
      <c r="I73" s="5">
        <v>25.9296207427979</v>
      </c>
      <c r="J73" s="5">
        <v>24.2178039550781</v>
      </c>
      <c r="K73" s="5">
        <v>24.407621383667</v>
      </c>
      <c r="L73" s="5">
        <v>24.4804191589355</v>
      </c>
      <c r="M73" s="5">
        <v>24.4233169555664</v>
      </c>
    </row>
    <row r="74" spans="1:13">
      <c r="A74" s="3" t="s">
        <v>80</v>
      </c>
      <c r="B74" s="5">
        <v>30.9990558624268</v>
      </c>
      <c r="C74" s="5">
        <v>30.5972537994385</v>
      </c>
      <c r="D74" s="5">
        <v>32.4271125793457</v>
      </c>
      <c r="E74" s="5">
        <v>32.3040428161621</v>
      </c>
      <c r="F74" s="5">
        <v>32.7540817260742</v>
      </c>
      <c r="G74" s="5">
        <v>32.6525230407715</v>
      </c>
      <c r="H74" s="5">
        <v>31.2259922027588</v>
      </c>
      <c r="I74" s="5">
        <v>31.1469573974609</v>
      </c>
      <c r="J74" s="5">
        <v>31.2449893951416</v>
      </c>
      <c r="K74" s="5">
        <v>32.6406326293945</v>
      </c>
      <c r="L74" s="5">
        <v>31.6517658233643</v>
      </c>
      <c r="M74" s="5">
        <v>31.0325984954834</v>
      </c>
    </row>
    <row r="75" spans="1:13">
      <c r="A75" s="3" t="s">
        <v>81</v>
      </c>
      <c r="B75" s="5">
        <v>29.0031394958496</v>
      </c>
      <c r="C75" s="5">
        <v>29.2083892822266</v>
      </c>
      <c r="D75" s="5">
        <v>30.472146987915</v>
      </c>
      <c r="E75" s="5">
        <v>28.917688369751</v>
      </c>
      <c r="F75" s="5">
        <v>29.1985321044922</v>
      </c>
      <c r="G75" s="5">
        <v>29.0402069091797</v>
      </c>
      <c r="H75" s="5">
        <v>28.1584720611572</v>
      </c>
      <c r="I75" s="5">
        <v>28.1814880371094</v>
      </c>
      <c r="J75" s="5">
        <v>27.5653133392334</v>
      </c>
      <c r="K75" s="5">
        <v>27.213285446167</v>
      </c>
      <c r="L75" s="5">
        <v>26.6980857849121</v>
      </c>
      <c r="M75" s="5">
        <v>26.7512474060059</v>
      </c>
    </row>
    <row r="76" spans="1:13">
      <c r="A76" s="3" t="s">
        <v>82</v>
      </c>
      <c r="B76" s="5">
        <v>26.4733581542969</v>
      </c>
      <c r="C76" s="5">
        <v>26.3858394622803</v>
      </c>
      <c r="D76" s="5">
        <v>34.5777969360352</v>
      </c>
      <c r="E76" s="5">
        <v>35.3030548095703</v>
      </c>
      <c r="F76" s="5">
        <v>38.247631072998</v>
      </c>
      <c r="G76" s="5">
        <v>38.4069709777832</v>
      </c>
      <c r="H76" s="5">
        <v>39.3171691894531</v>
      </c>
      <c r="I76" s="5">
        <v>39.0361213684082</v>
      </c>
      <c r="J76" s="5">
        <v>36.6861724853516</v>
      </c>
      <c r="K76" s="5">
        <v>36.6452865600586</v>
      </c>
      <c r="L76" s="5">
        <v>26.8064270019531</v>
      </c>
      <c r="M76" s="5">
        <v>26.3960132598877</v>
      </c>
    </row>
    <row r="77" spans="1:26">
      <c r="A77" s="3" t="s">
        <v>83</v>
      </c>
      <c r="B77" s="5">
        <v>26.8944606781006</v>
      </c>
      <c r="C77" s="5">
        <v>26.9798221588135</v>
      </c>
      <c r="D77" s="5">
        <v>27.104866027832</v>
      </c>
      <c r="E77" s="5">
        <v>25.784948348999</v>
      </c>
      <c r="F77" s="5">
        <v>26.6694145202637</v>
      </c>
      <c r="G77" s="5">
        <v>26.4592094421387</v>
      </c>
      <c r="H77" s="5">
        <v>24.7604084014893</v>
      </c>
      <c r="I77" s="5">
        <v>24.7773361206055</v>
      </c>
      <c r="J77" s="5">
        <v>25.7389602661133</v>
      </c>
      <c r="K77" s="5">
        <v>25.7398834228516</v>
      </c>
      <c r="L77" s="5">
        <v>25.6874198913574</v>
      </c>
      <c r="M77" s="5">
        <v>25.4826202392578</v>
      </c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</row>
    <row r="78" spans="1:26">
      <c r="A78" s="3" t="s">
        <v>84</v>
      </c>
      <c r="B78" s="5">
        <v>23.7157468414307</v>
      </c>
      <c r="C78" s="5">
        <v>23.6003952026367</v>
      </c>
      <c r="D78" s="5">
        <v>23.4850435638427</v>
      </c>
      <c r="E78" s="5">
        <v>23.3696919250488</v>
      </c>
      <c r="F78" s="5">
        <v>23.2543402862548</v>
      </c>
      <c r="G78" s="5">
        <v>23.1389886474608</v>
      </c>
      <c r="H78" s="5">
        <v>24.1684169769287</v>
      </c>
      <c r="I78" s="5">
        <v>24.206615447998</v>
      </c>
      <c r="J78" s="5">
        <v>24.2448139190674</v>
      </c>
      <c r="K78" s="5">
        <v>24.2830123901367</v>
      </c>
      <c r="L78" s="5">
        <v>24.3212108612061</v>
      </c>
      <c r="M78" s="5">
        <v>24.3594093322754</v>
      </c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</row>
    <row r="79" spans="1:26">
      <c r="A79" s="3" t="s">
        <v>85</v>
      </c>
      <c r="B79" s="5">
        <v>23.3110828399658</v>
      </c>
      <c r="C79" s="5">
        <v>23.2710304260254</v>
      </c>
      <c r="D79" s="5">
        <v>22.230978012085</v>
      </c>
      <c r="E79" s="5">
        <v>22.1909255981445</v>
      </c>
      <c r="F79" s="5">
        <v>23.1508731842041</v>
      </c>
      <c r="G79" s="5">
        <v>23.1108207702637</v>
      </c>
      <c r="H79" s="5">
        <v>24.209644317627</v>
      </c>
      <c r="I79" s="5">
        <v>24.0343456268311</v>
      </c>
      <c r="J79" s="5">
        <v>23.8590469360352</v>
      </c>
      <c r="K79" s="5">
        <v>23.6837482452393</v>
      </c>
      <c r="L79" s="5">
        <v>23.5084495544434</v>
      </c>
      <c r="M79" s="5">
        <v>23.3331508636475</v>
      </c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</row>
    <row r="80" spans="1:26">
      <c r="A80" s="3" t="s">
        <v>86</v>
      </c>
      <c r="B80" s="5">
        <v>22.9113693237305</v>
      </c>
      <c r="C80" s="5">
        <v>22.9593524932861</v>
      </c>
      <c r="D80" s="5">
        <v>23.7944374084473</v>
      </c>
      <c r="E80" s="5">
        <v>23.7318077087402</v>
      </c>
      <c r="F80" s="5">
        <v>22.6549167633057</v>
      </c>
      <c r="G80" s="5">
        <v>22.5307121276855</v>
      </c>
      <c r="H80" s="5">
        <v>24.5891666412354</v>
      </c>
      <c r="I80" s="5">
        <v>24.5969009399414</v>
      </c>
      <c r="J80" s="5">
        <v>23.9799861907959</v>
      </c>
      <c r="K80" s="5">
        <v>23.9214954376221</v>
      </c>
      <c r="L80" s="5">
        <v>24.2033576965332</v>
      </c>
      <c r="M80" s="5">
        <v>24.1835613250732</v>
      </c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</row>
    <row r="81" spans="1:13">
      <c r="A81" s="3" t="s">
        <v>87</v>
      </c>
      <c r="B81" s="5">
        <v>27.1868286132813</v>
      </c>
      <c r="C81" s="5">
        <v>27.2320938110352</v>
      </c>
      <c r="D81" s="5">
        <v>27.1895885467529</v>
      </c>
      <c r="E81" s="5">
        <v>26.7218418121338</v>
      </c>
      <c r="F81" s="5">
        <v>27.4951305389404</v>
      </c>
      <c r="G81" s="5">
        <v>27.0343894958496</v>
      </c>
      <c r="H81" s="5">
        <v>27.1756114959717</v>
      </c>
      <c r="I81" s="5">
        <v>27.3113975524902</v>
      </c>
      <c r="J81" s="5">
        <v>26.88525390625</v>
      </c>
      <c r="K81" s="5">
        <v>26.8991680145264</v>
      </c>
      <c r="L81" s="5">
        <v>26.8980674743652</v>
      </c>
      <c r="M81" s="5">
        <v>26.7601642608643</v>
      </c>
    </row>
    <row r="82" spans="1:13">
      <c r="A82" s="3" t="s">
        <v>88</v>
      </c>
      <c r="B82" s="5">
        <v>26.9557590484619</v>
      </c>
      <c r="C82" s="5">
        <v>27.141227722168</v>
      </c>
      <c r="D82" s="5">
        <v>27.4860591888428</v>
      </c>
      <c r="E82" s="5">
        <v>26.7680625915527</v>
      </c>
      <c r="F82" s="5">
        <v>27.1907596588135</v>
      </c>
      <c r="G82" s="5">
        <v>27.2639789581299</v>
      </c>
      <c r="H82" s="5">
        <v>26.7590713500977</v>
      </c>
      <c r="I82" s="5">
        <v>26.8348960876465</v>
      </c>
      <c r="J82" s="5">
        <v>26.7834663391113</v>
      </c>
      <c r="K82" s="5">
        <v>26.2784194946289</v>
      </c>
      <c r="L82" s="5">
        <v>26.3401718139648</v>
      </c>
      <c r="M82" s="5">
        <v>25.9420356750488</v>
      </c>
    </row>
    <row r="83" spans="1:13">
      <c r="A83" s="3" t="s">
        <v>89</v>
      </c>
      <c r="B83" s="5">
        <v>28.8503036499023</v>
      </c>
      <c r="C83" s="5">
        <v>29.0098152160645</v>
      </c>
      <c r="D83" s="5">
        <v>29.8393898010254</v>
      </c>
      <c r="E83" s="5">
        <v>29.2134094238281</v>
      </c>
      <c r="F83" s="5">
        <v>29.7580432891846</v>
      </c>
      <c r="G83" s="5">
        <v>29.8169651031494</v>
      </c>
      <c r="H83" s="5">
        <v>29.5439071655273</v>
      </c>
      <c r="I83" s="5">
        <v>29.3105926513672</v>
      </c>
      <c r="J83" s="5">
        <v>28.9968585968018</v>
      </c>
      <c r="K83" s="5">
        <v>28.7541790008545</v>
      </c>
      <c r="L83" s="5">
        <v>29.4068260192871</v>
      </c>
      <c r="M83" s="5">
        <v>28.9050636291504</v>
      </c>
    </row>
    <row r="84" spans="1:13">
      <c r="A84" s="3" t="s">
        <v>90</v>
      </c>
      <c r="B84" s="5">
        <v>26.9934196472168</v>
      </c>
      <c r="C84" s="5">
        <v>26.8340740203857</v>
      </c>
      <c r="D84" s="5">
        <v>27.8165855407715</v>
      </c>
      <c r="E84" s="5">
        <v>27.6572341918945</v>
      </c>
      <c r="F84" s="5">
        <v>27.7029056549072</v>
      </c>
      <c r="G84" s="5">
        <v>27.7100391387939</v>
      </c>
      <c r="H84" s="5">
        <v>28.7516822814941</v>
      </c>
      <c r="I84" s="5">
        <v>28.8955478668213</v>
      </c>
      <c r="J84" s="5">
        <v>27.6167373657227</v>
      </c>
      <c r="K84" s="5">
        <v>27.5258522033691</v>
      </c>
      <c r="L84" s="5">
        <v>26.5480804443359</v>
      </c>
      <c r="M84" s="5">
        <v>26.4874782562256</v>
      </c>
    </row>
    <row r="85" spans="1:13">
      <c r="A85" s="3" t="s">
        <v>91</v>
      </c>
      <c r="B85" s="5">
        <v>27.6410942077637</v>
      </c>
      <c r="C85" s="5">
        <v>27.6869621276855</v>
      </c>
      <c r="D85" s="5">
        <v>28.1999549865723</v>
      </c>
      <c r="E85" s="5">
        <v>27.5744361877441</v>
      </c>
      <c r="F85" s="5">
        <v>28.0778064727783</v>
      </c>
      <c r="G85" s="5">
        <v>27.5881156921387</v>
      </c>
      <c r="H85" s="5">
        <v>28.1493091583252</v>
      </c>
      <c r="I85" s="5">
        <v>28.3796195983887</v>
      </c>
      <c r="J85" s="5">
        <v>28.1118068695068</v>
      </c>
      <c r="K85" s="5">
        <v>27.9860820770264</v>
      </c>
      <c r="L85" s="5">
        <v>27.9507961273193</v>
      </c>
      <c r="M85" s="5">
        <v>27.6101455688477</v>
      </c>
    </row>
    <row r="86" spans="1:13">
      <c r="A86" s="3" t="s">
        <v>92</v>
      </c>
      <c r="B86" s="5">
        <v>32.5206108093262</v>
      </c>
      <c r="C86" s="5">
        <v>32.7815704345703</v>
      </c>
      <c r="D86" s="5">
        <v>34.8666687011719</v>
      </c>
      <c r="E86" s="5">
        <v>33.6343116760254</v>
      </c>
      <c r="F86" s="5">
        <v>33.9478721618652</v>
      </c>
      <c r="G86" s="5">
        <v>34.971809387207</v>
      </c>
      <c r="H86" s="5">
        <v>34.5821876525879</v>
      </c>
      <c r="I86" s="5">
        <v>34.7889976501465</v>
      </c>
      <c r="J86" s="5">
        <v>32.9832229614258</v>
      </c>
      <c r="K86" s="5">
        <v>33.8274993896484</v>
      </c>
      <c r="L86" s="5">
        <v>32.6321792602539</v>
      </c>
      <c r="M86" s="5">
        <v>32.375617980957</v>
      </c>
    </row>
    <row r="87" spans="1:13">
      <c r="A87" s="3" t="s">
        <v>93</v>
      </c>
      <c r="B87" s="5">
        <v>22.4397239685059</v>
      </c>
      <c r="C87" s="5">
        <v>22.3020038604736</v>
      </c>
      <c r="D87" s="5">
        <v>29.9794178009033</v>
      </c>
      <c r="E87" s="5">
        <v>30.0056400299072</v>
      </c>
      <c r="F87" s="5">
        <v>30.589994430542</v>
      </c>
      <c r="G87" s="5">
        <v>30.5597438812256</v>
      </c>
      <c r="H87" s="5">
        <v>24.636999130249</v>
      </c>
      <c r="I87" s="5">
        <v>24.6953411102295</v>
      </c>
      <c r="J87" s="5">
        <v>24.2386455535889</v>
      </c>
      <c r="K87" s="5">
        <v>24.263370513916</v>
      </c>
      <c r="L87" s="5">
        <v>23.5852737426758</v>
      </c>
      <c r="M87" s="5">
        <v>23.7579555511475</v>
      </c>
    </row>
    <row r="88" spans="1:13">
      <c r="A88" s="3" t="s">
        <v>94</v>
      </c>
      <c r="B88" s="5">
        <v>26.4329605102539</v>
      </c>
      <c r="C88" s="5">
        <v>26.3759860992432</v>
      </c>
      <c r="D88" s="5">
        <v>26.6375885009766</v>
      </c>
      <c r="E88" s="5">
        <v>27.0202388763428</v>
      </c>
      <c r="F88" s="5">
        <v>27.5738983154297</v>
      </c>
      <c r="G88" s="5">
        <v>27.5699310302734</v>
      </c>
      <c r="H88" s="5">
        <v>27.5799140930176</v>
      </c>
      <c r="I88" s="5">
        <v>27.4951992034912</v>
      </c>
      <c r="J88" s="5">
        <v>26.650764465332</v>
      </c>
      <c r="K88" s="5">
        <v>26.7701206207275</v>
      </c>
      <c r="L88" s="5">
        <v>26.5059928894043</v>
      </c>
      <c r="M88" s="5">
        <v>26.7259387969971</v>
      </c>
    </row>
    <row r="89" spans="1:13">
      <c r="A89" s="3" t="s">
        <v>95</v>
      </c>
      <c r="B89" s="5">
        <v>21.0044269561768</v>
      </c>
      <c r="C89" s="5">
        <v>21.1654510498047</v>
      </c>
      <c r="D89" s="5">
        <v>21.3612442016602</v>
      </c>
      <c r="E89" s="5">
        <v>21.1611862182617</v>
      </c>
      <c r="F89" s="5">
        <v>21.7516937255859</v>
      </c>
      <c r="G89" s="5">
        <v>22.2177982330322</v>
      </c>
      <c r="H89" s="5">
        <v>21.8188362121582</v>
      </c>
      <c r="I89" s="5">
        <v>22.1189384460449</v>
      </c>
      <c r="J89" s="5">
        <v>21.7335071563721</v>
      </c>
      <c r="K89" s="5">
        <v>21.6256294250488</v>
      </c>
      <c r="L89" s="5">
        <v>20.7909240722656</v>
      </c>
      <c r="M89" s="5">
        <v>20.9235877990723</v>
      </c>
    </row>
    <row r="90" spans="1:13">
      <c r="A90" s="3" t="s">
        <v>96</v>
      </c>
      <c r="B90" s="5">
        <v>34.3392677307129</v>
      </c>
      <c r="C90" s="5">
        <v>33.5803565979004</v>
      </c>
      <c r="D90" s="5">
        <v>33.2204132080078</v>
      </c>
      <c r="E90" s="5">
        <v>31.9475116729736</v>
      </c>
      <c r="F90" s="5">
        <v>32.8569717407227</v>
      </c>
      <c r="G90" s="5">
        <v>33.8734321594238</v>
      </c>
      <c r="H90" s="5">
        <v>34.2466812133789</v>
      </c>
      <c r="I90" s="5">
        <v>33.1594619750977</v>
      </c>
      <c r="J90" s="5">
        <v>32.3317527770996</v>
      </c>
      <c r="K90" s="5">
        <v>32.5634994506836</v>
      </c>
      <c r="L90" s="5">
        <v>32.5910949707031</v>
      </c>
      <c r="M90" s="5">
        <v>32.9551696777344</v>
      </c>
    </row>
    <row r="91" spans="1:13">
      <c r="A91" s="3" t="s">
        <v>97</v>
      </c>
      <c r="B91" s="5">
        <v>26.9293308258057</v>
      </c>
      <c r="C91" s="5">
        <v>27.2841014862061</v>
      </c>
      <c r="D91" s="5">
        <v>27.7871017456055</v>
      </c>
      <c r="E91" s="5">
        <v>27.9330558776855</v>
      </c>
      <c r="F91" s="5">
        <v>28.8716506958008</v>
      </c>
      <c r="G91" s="5">
        <v>28.9899406433105</v>
      </c>
      <c r="H91" s="5">
        <v>28.4298877716064</v>
      </c>
      <c r="I91" s="5">
        <v>29.182430267334</v>
      </c>
      <c r="J91" s="5">
        <v>28.2910709381104</v>
      </c>
      <c r="K91" s="5">
        <v>28.181245803833</v>
      </c>
      <c r="L91" s="5">
        <v>27.879222869873</v>
      </c>
      <c r="M91" s="5">
        <v>27.9781665802002</v>
      </c>
    </row>
    <row r="92" spans="1:13">
      <c r="A92" s="3" t="s">
        <v>98</v>
      </c>
      <c r="B92" s="5">
        <v>19.5591335296631</v>
      </c>
      <c r="C92" s="5">
        <v>19.8041458129883</v>
      </c>
      <c r="D92" s="5">
        <v>18.6077270507813</v>
      </c>
      <c r="E92" s="5">
        <v>18.6474742889404</v>
      </c>
      <c r="F92" s="5">
        <v>19.9360332489014</v>
      </c>
      <c r="G92" s="5">
        <v>19.9229736328125</v>
      </c>
      <c r="H92" s="5">
        <v>19.7247009277344</v>
      </c>
      <c r="I92" s="5">
        <v>19.8785037994385</v>
      </c>
      <c r="J92" s="5">
        <v>20.3174457550049</v>
      </c>
      <c r="K92" s="5">
        <v>21.0069732666016</v>
      </c>
      <c r="L92" s="5">
        <v>20.3177490234375</v>
      </c>
      <c r="M92" s="5">
        <v>20.3432521820068</v>
      </c>
    </row>
    <row r="93" spans="1:13">
      <c r="A93" s="3" t="s">
        <v>99</v>
      </c>
      <c r="B93" s="5">
        <v>28.8578109741211</v>
      </c>
      <c r="C93" s="5">
        <v>28.8064346313477</v>
      </c>
      <c r="D93" s="5">
        <v>36.4831161499023</v>
      </c>
      <c r="E93" s="5">
        <v>35.9114532470703</v>
      </c>
      <c r="F93" s="5">
        <v>35.7428550720215</v>
      </c>
      <c r="G93" s="5">
        <v>40</v>
      </c>
      <c r="H93" s="5">
        <v>33.958122253418</v>
      </c>
      <c r="I93" s="5">
        <v>34.7987327575684</v>
      </c>
      <c r="J93" s="5">
        <v>29.6554832458496</v>
      </c>
      <c r="K93" s="5">
        <v>29.8528213500977</v>
      </c>
      <c r="L93" s="5">
        <v>28.6699104309082</v>
      </c>
      <c r="M93" s="5">
        <v>28.6729354858398</v>
      </c>
    </row>
    <row r="94" spans="1:13">
      <c r="A94" s="3" t="s">
        <v>100</v>
      </c>
      <c r="B94" s="5">
        <v>23.1195487976074</v>
      </c>
      <c r="C94" s="5">
        <v>23.201732635498</v>
      </c>
      <c r="D94" s="5">
        <v>23.2839164733887</v>
      </c>
      <c r="E94" s="5">
        <v>23.3661003112793</v>
      </c>
      <c r="F94" s="5">
        <v>23.4482841491699</v>
      </c>
      <c r="G94" s="5">
        <v>23.5304679870605</v>
      </c>
      <c r="H94" s="5">
        <v>22.9044151306152</v>
      </c>
      <c r="I94" s="5">
        <v>22.7977333068848</v>
      </c>
      <c r="J94" s="5">
        <v>22.2867431640625</v>
      </c>
      <c r="K94" s="5">
        <v>21.8468189239502</v>
      </c>
      <c r="L94" s="5">
        <v>21.8505382537842</v>
      </c>
      <c r="M94" s="5">
        <v>21.7846641540527</v>
      </c>
    </row>
    <row r="95" spans="1:13">
      <c r="A95" s="3" t="s">
        <v>101</v>
      </c>
      <c r="B95" s="5">
        <v>28.6564350128174</v>
      </c>
      <c r="C95" s="5">
        <v>28.6202983856201</v>
      </c>
      <c r="D95" s="5">
        <v>33.7148094177246</v>
      </c>
      <c r="E95" s="5">
        <v>35.3537063598633</v>
      </c>
      <c r="F95" s="5">
        <v>35.4292297363281</v>
      </c>
      <c r="G95" s="5">
        <v>35.3798942565918</v>
      </c>
      <c r="H95" s="5">
        <v>33.9697265625</v>
      </c>
      <c r="I95" s="5">
        <v>32.9510078430176</v>
      </c>
      <c r="J95" s="5">
        <v>34.5142021179199</v>
      </c>
      <c r="K95" s="5">
        <v>38.6306343078613</v>
      </c>
      <c r="L95" s="5">
        <v>31.2497158050537</v>
      </c>
      <c r="M95" s="5">
        <v>30.8885116577148</v>
      </c>
    </row>
    <row r="96" spans="1:13">
      <c r="A96" s="3" t="s">
        <v>102</v>
      </c>
      <c r="B96" s="5">
        <v>31.0132522583008</v>
      </c>
      <c r="C96" s="5">
        <v>31.1474742889404</v>
      </c>
      <c r="D96" s="5">
        <v>31.6329879760742</v>
      </c>
      <c r="E96" s="5">
        <v>29.5691223144531</v>
      </c>
      <c r="F96" s="5">
        <v>29.52952003479</v>
      </c>
      <c r="G96" s="5">
        <v>29.7997245788574</v>
      </c>
      <c r="H96" s="5">
        <v>29.9444351196289</v>
      </c>
      <c r="I96" s="5">
        <v>29.9932270050049</v>
      </c>
      <c r="J96" s="5">
        <v>29.624792098999</v>
      </c>
      <c r="K96" s="5">
        <v>28.8667659759521</v>
      </c>
      <c r="L96" s="5">
        <v>28.8003406524658</v>
      </c>
      <c r="M96" s="5">
        <v>29.1963882446289</v>
      </c>
    </row>
    <row r="97" spans="1:26">
      <c r="A97" s="3" t="s">
        <v>103</v>
      </c>
      <c r="B97" s="5">
        <v>24.3380393981934</v>
      </c>
      <c r="C97" s="5">
        <v>24.4443759918213</v>
      </c>
      <c r="D97" s="5">
        <v>24.3753280639648</v>
      </c>
      <c r="E97" s="5">
        <v>23.9984760284424</v>
      </c>
      <c r="F97" s="5">
        <v>24.7631511688232</v>
      </c>
      <c r="G97" s="5">
        <v>24.8522644042969</v>
      </c>
      <c r="H97" s="5">
        <v>24.6453876495361</v>
      </c>
      <c r="I97" s="5">
        <v>24.5165615081787</v>
      </c>
      <c r="J97" s="5">
        <v>23.2820587158203</v>
      </c>
      <c r="K97" s="5">
        <v>23.2746162414551</v>
      </c>
      <c r="L97" s="5">
        <v>23.2915802001953</v>
      </c>
      <c r="M97" s="5">
        <v>23.41628074646</v>
      </c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</row>
    <row r="98" spans="1:13">
      <c r="A98" s="3" t="s">
        <v>104</v>
      </c>
      <c r="B98" s="5">
        <v>25.6781063079834</v>
      </c>
      <c r="C98" s="5">
        <v>25.7788925170898</v>
      </c>
      <c r="D98" s="5">
        <v>25.911376953125</v>
      </c>
      <c r="E98" s="5">
        <v>26.1337738037109</v>
      </c>
      <c r="F98" s="5">
        <v>27.828821182251</v>
      </c>
      <c r="G98" s="5">
        <v>27.7675952911377</v>
      </c>
      <c r="H98" s="5">
        <v>27.308988571167</v>
      </c>
      <c r="I98" s="5">
        <v>27.466667175293</v>
      </c>
      <c r="J98" s="5">
        <v>26.730676651001</v>
      </c>
      <c r="K98" s="5">
        <v>26.5383949279785</v>
      </c>
      <c r="L98" s="5">
        <v>26.9011878967285</v>
      </c>
      <c r="M98" s="5">
        <v>26.8500690460205</v>
      </c>
    </row>
    <row r="99" spans="1:13">
      <c r="A99" s="3" t="s">
        <v>105</v>
      </c>
      <c r="B99" s="5">
        <v>24.7632465362549</v>
      </c>
      <c r="C99" s="5">
        <v>24.6707057952881</v>
      </c>
      <c r="D99" s="5">
        <v>25.1235504150391</v>
      </c>
      <c r="E99" s="5">
        <v>25.1803646087646</v>
      </c>
      <c r="F99" s="5">
        <v>26.9136142730713</v>
      </c>
      <c r="G99" s="5">
        <v>26.7027072906494</v>
      </c>
      <c r="H99" s="5">
        <v>25.8872852325439</v>
      </c>
      <c r="I99" s="5">
        <v>26.0119438171387</v>
      </c>
      <c r="J99" s="5">
        <v>25.6670303344727</v>
      </c>
      <c r="K99" s="5">
        <v>25.4553527832031</v>
      </c>
      <c r="L99" s="5">
        <v>25.8199329376221</v>
      </c>
      <c r="M99" s="5">
        <v>26.1115875244141</v>
      </c>
    </row>
    <row r="100" spans="1:13">
      <c r="A100" s="3" t="s">
        <v>106</v>
      </c>
      <c r="B100" s="5">
        <v>27.8193016052246</v>
      </c>
      <c r="C100" s="5">
        <v>27.7166862487793</v>
      </c>
      <c r="D100" s="5">
        <v>27.7330703735352</v>
      </c>
      <c r="E100" s="5">
        <v>27.5815010070801</v>
      </c>
      <c r="F100" s="5">
        <v>27.9388694763184</v>
      </c>
      <c r="G100" s="5">
        <v>27.8610687255859</v>
      </c>
      <c r="H100" s="5">
        <v>28.3066825866699</v>
      </c>
      <c r="I100" s="5">
        <v>28.1543769836426</v>
      </c>
      <c r="J100" s="5">
        <v>27.7303714752197</v>
      </c>
      <c r="K100" s="5">
        <v>27.6327476501465</v>
      </c>
      <c r="L100" s="5">
        <v>27.8338890075684</v>
      </c>
      <c r="M100" s="5">
        <v>27.9143466949463</v>
      </c>
    </row>
    <row r="101" spans="1:13">
      <c r="A101" s="3" t="s">
        <v>107</v>
      </c>
      <c r="B101" s="5">
        <v>29.8289031982422</v>
      </c>
      <c r="C101" s="5">
        <v>29.543436050415</v>
      </c>
      <c r="D101" s="5">
        <v>30.9948387145996</v>
      </c>
      <c r="E101" s="5">
        <v>30.4488868713379</v>
      </c>
      <c r="F101" s="5">
        <v>31.5107822418213</v>
      </c>
      <c r="G101" s="5">
        <v>31.4739360809326</v>
      </c>
      <c r="H101" s="5">
        <v>30.8898811340332</v>
      </c>
      <c r="I101" s="5">
        <v>30.3098678588867</v>
      </c>
      <c r="J101" s="5">
        <v>30.4871597290039</v>
      </c>
      <c r="K101" s="5">
        <v>30.4719982147217</v>
      </c>
      <c r="L101" s="5">
        <v>30.6428527832031</v>
      </c>
      <c r="M101" s="5">
        <v>30.8056373596191</v>
      </c>
    </row>
    <row r="102" spans="1:13">
      <c r="A102" s="3" t="s">
        <v>108</v>
      </c>
      <c r="B102" s="5">
        <v>31.0174503326416</v>
      </c>
      <c r="C102" s="5">
        <v>30.0629348754883</v>
      </c>
      <c r="D102" s="5">
        <v>30.2258396148682</v>
      </c>
      <c r="E102" s="5">
        <v>30.2310695648193</v>
      </c>
      <c r="F102" s="5">
        <v>31.023609161377</v>
      </c>
      <c r="G102" s="5">
        <v>30.6683349609375</v>
      </c>
      <c r="H102" s="5">
        <v>30.2743759155273</v>
      </c>
      <c r="I102" s="5">
        <v>30.8670139312744</v>
      </c>
      <c r="J102" s="5">
        <v>30.4151725769043</v>
      </c>
      <c r="K102" s="5">
        <v>30.5116271972656</v>
      </c>
      <c r="L102" s="5">
        <v>31.1058101654053</v>
      </c>
      <c r="M102" s="5">
        <v>30.8644523620605</v>
      </c>
    </row>
    <row r="103" spans="1:13">
      <c r="A103" s="3" t="s">
        <v>109</v>
      </c>
      <c r="B103" s="5">
        <v>34.5736312866211</v>
      </c>
      <c r="C103" s="5">
        <v>34.7591590881348</v>
      </c>
      <c r="D103" s="5">
        <v>35.0988693237305</v>
      </c>
      <c r="E103" s="5">
        <v>33.3091011047363</v>
      </c>
      <c r="F103" s="5">
        <v>33.6799392700195</v>
      </c>
      <c r="G103" s="5">
        <v>34.3472442626953</v>
      </c>
      <c r="H103" s="5">
        <v>34.4317016601563</v>
      </c>
      <c r="I103" s="5">
        <v>34.5579109191895</v>
      </c>
      <c r="J103" s="5">
        <v>34.7705192565918</v>
      </c>
      <c r="K103" s="5">
        <v>32.4042167663574</v>
      </c>
      <c r="L103" s="5">
        <v>32.1514625549316</v>
      </c>
      <c r="M103" s="5">
        <v>32.344799041748</v>
      </c>
    </row>
    <row r="104" spans="1:13">
      <c r="A104" s="3" t="s">
        <v>110</v>
      </c>
      <c r="B104" s="5">
        <v>33.7878684997559</v>
      </c>
      <c r="C104" s="5">
        <v>34.2632522583008</v>
      </c>
      <c r="D104" s="5">
        <v>37.0450248718262</v>
      </c>
      <c r="E104" s="5">
        <v>36.564022064209</v>
      </c>
      <c r="F104" s="5">
        <v>37.7412185668945</v>
      </c>
      <c r="G104" s="5">
        <v>36.5184669494629</v>
      </c>
      <c r="H104" s="5">
        <v>34.9510650634766</v>
      </c>
      <c r="I104" s="5">
        <v>40</v>
      </c>
      <c r="J104" s="5">
        <v>40</v>
      </c>
      <c r="K104" s="5">
        <v>38.7474517822266</v>
      </c>
      <c r="L104" s="5">
        <v>37.1834716796875</v>
      </c>
      <c r="M104" s="5">
        <v>33.8177108764648</v>
      </c>
    </row>
    <row r="105" spans="1:13">
      <c r="A105" s="3" t="s">
        <v>111</v>
      </c>
      <c r="B105" s="5">
        <v>22.1605644226074</v>
      </c>
      <c r="C105" s="5">
        <v>21.978536605835</v>
      </c>
      <c r="D105" s="5">
        <v>22.5414390563965</v>
      </c>
      <c r="E105" s="5">
        <v>22.5787963867188</v>
      </c>
      <c r="F105" s="5">
        <v>22.7418899536133</v>
      </c>
      <c r="G105" s="5">
        <v>22.6952304840088</v>
      </c>
      <c r="H105" s="5">
        <v>22.9116878509521</v>
      </c>
      <c r="I105" s="5">
        <v>22.7219791412354</v>
      </c>
      <c r="J105" s="5">
        <v>22.2032337188721</v>
      </c>
      <c r="K105" s="5">
        <v>21.927396774292</v>
      </c>
      <c r="L105" s="5">
        <v>21.6933116912842</v>
      </c>
      <c r="M105" s="5">
        <v>21.8069515228271</v>
      </c>
    </row>
    <row r="106" spans="1:13">
      <c r="A106" s="3" t="s">
        <v>112</v>
      </c>
      <c r="B106" s="5">
        <v>26.1907958984375</v>
      </c>
      <c r="C106" s="5">
        <v>25.9641208648682</v>
      </c>
      <c r="D106" s="5">
        <v>26.9125728607178</v>
      </c>
      <c r="E106" s="5">
        <v>27.2271194458008</v>
      </c>
      <c r="F106" s="5">
        <v>27.8024253845215</v>
      </c>
      <c r="G106" s="5">
        <v>27.9158458709717</v>
      </c>
      <c r="H106" s="5">
        <v>26.7032432556152</v>
      </c>
      <c r="I106" s="5">
        <v>26.7425975799561</v>
      </c>
      <c r="J106" s="5">
        <v>26.0601997375488</v>
      </c>
      <c r="K106" s="5">
        <v>25.9648818969727</v>
      </c>
      <c r="L106" s="5">
        <v>25.6918506622314</v>
      </c>
      <c r="M106" s="5">
        <v>25.6977577209473</v>
      </c>
    </row>
    <row r="107" spans="1:13">
      <c r="A107" s="3" t="s">
        <v>113</v>
      </c>
      <c r="B107" s="5">
        <v>30.8669109344482</v>
      </c>
      <c r="C107" s="5">
        <v>30.8296070098877</v>
      </c>
      <c r="D107" s="5">
        <v>31.4646854400635</v>
      </c>
      <c r="E107" s="5">
        <v>30.8968353271484</v>
      </c>
      <c r="F107" s="5">
        <v>30.7924003601074</v>
      </c>
      <c r="G107" s="5">
        <v>31.3106899261475</v>
      </c>
      <c r="H107" s="5">
        <v>30.4598846435547</v>
      </c>
      <c r="I107" s="5">
        <v>30.8764266967773</v>
      </c>
      <c r="J107" s="5">
        <v>30.3501110076904</v>
      </c>
      <c r="K107" s="5">
        <v>29.8726615905762</v>
      </c>
      <c r="L107" s="5">
        <v>29.2279605865479</v>
      </c>
      <c r="M107" s="5">
        <v>29.4655647277832</v>
      </c>
    </row>
    <row r="108" spans="1:13">
      <c r="A108" s="3" t="s">
        <v>114</v>
      </c>
      <c r="B108" s="5">
        <v>31.9454898834229</v>
      </c>
      <c r="C108" s="5">
        <v>32.0852088928223</v>
      </c>
      <c r="D108" s="5">
        <v>35.4690322875977</v>
      </c>
      <c r="E108" s="5">
        <v>36.6222686767578</v>
      </c>
      <c r="F108" s="5">
        <v>36.1225051879883</v>
      </c>
      <c r="G108" s="5">
        <v>35.6806602478027</v>
      </c>
      <c r="H108" s="5">
        <v>33.443733215332</v>
      </c>
      <c r="I108" s="5">
        <v>33.508171081543</v>
      </c>
      <c r="J108" s="5">
        <v>32.9320182800293</v>
      </c>
      <c r="K108" s="5">
        <v>33.1341400146484</v>
      </c>
      <c r="L108" s="5">
        <v>31.7006664276123</v>
      </c>
      <c r="M108" s="5">
        <v>31.282262802124</v>
      </c>
    </row>
    <row r="109" spans="1:26">
      <c r="A109" s="3" t="s">
        <v>115</v>
      </c>
      <c r="B109" s="5">
        <v>25.196138381958</v>
      </c>
      <c r="C109" s="5">
        <v>25.2771759033203</v>
      </c>
      <c r="D109" s="5">
        <v>23.4249229431152</v>
      </c>
      <c r="E109" s="5">
        <v>23.9823532104492</v>
      </c>
      <c r="F109" s="5">
        <v>23.572940826416</v>
      </c>
      <c r="G109" s="5">
        <v>23.6264896392822</v>
      </c>
      <c r="H109" s="5">
        <v>24.7319793701172</v>
      </c>
      <c r="I109" s="5">
        <v>24.8097877502441</v>
      </c>
      <c r="J109" s="5">
        <v>24.8875961303711</v>
      </c>
      <c r="K109" s="5">
        <v>24.965404510498</v>
      </c>
      <c r="L109" s="5">
        <v>25.043212890625</v>
      </c>
      <c r="M109" s="5">
        <v>25.121021270752</v>
      </c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</row>
    <row r="110" spans="1:13">
      <c r="A110" s="3" t="s">
        <v>116</v>
      </c>
      <c r="B110" s="5">
        <v>29.174524307251</v>
      </c>
      <c r="C110" s="5">
        <v>29.1249256134033</v>
      </c>
      <c r="D110" s="5">
        <v>31.3906803131104</v>
      </c>
      <c r="E110" s="5">
        <v>30.5393924713135</v>
      </c>
      <c r="F110" s="5">
        <v>30.4742469787598</v>
      </c>
      <c r="G110" s="5">
        <v>30.4022903442383</v>
      </c>
      <c r="H110" s="5">
        <v>30.6566925048828</v>
      </c>
      <c r="I110" s="5">
        <v>30.6819076538086</v>
      </c>
      <c r="J110" s="5">
        <v>29.0594921112061</v>
      </c>
      <c r="K110" s="5">
        <v>29.3888683319092</v>
      </c>
      <c r="L110" s="5">
        <v>28.8189601898193</v>
      </c>
      <c r="M110" s="5">
        <v>29.1999092102051</v>
      </c>
    </row>
    <row r="111" spans="1:13">
      <c r="A111" s="3" t="s">
        <v>117</v>
      </c>
      <c r="B111" s="5">
        <v>28.2039909362793</v>
      </c>
      <c r="C111" s="5">
        <v>28.3863105773926</v>
      </c>
      <c r="D111" s="5">
        <v>29.9080657958984</v>
      </c>
      <c r="E111" s="5">
        <v>30.139030456543</v>
      </c>
      <c r="F111" s="5">
        <v>32.5090560913086</v>
      </c>
      <c r="G111" s="5">
        <v>31.823263168335</v>
      </c>
      <c r="H111" s="5">
        <v>30.6811466217041</v>
      </c>
      <c r="I111" s="5">
        <v>31.4411926269531</v>
      </c>
      <c r="J111" s="5">
        <v>29.6707210540771</v>
      </c>
      <c r="K111" s="5">
        <v>29.8138694763184</v>
      </c>
      <c r="L111" s="5">
        <v>28.9813995361328</v>
      </c>
      <c r="M111" s="5">
        <v>29.2192478179932</v>
      </c>
    </row>
    <row r="112" spans="1:13">
      <c r="A112" s="3" t="s">
        <v>118</v>
      </c>
      <c r="B112" s="5">
        <v>25.6134567260742</v>
      </c>
      <c r="C112" s="5">
        <v>25.6679515838623</v>
      </c>
      <c r="D112" s="5">
        <v>27.4903697967529</v>
      </c>
      <c r="E112" s="5">
        <v>27.6205940246582</v>
      </c>
      <c r="F112" s="5">
        <v>27.9902019500732</v>
      </c>
      <c r="G112" s="5">
        <v>28.1142978668213</v>
      </c>
      <c r="H112" s="5">
        <v>26.3219394683838</v>
      </c>
      <c r="I112" s="5">
        <v>26.6352653503418</v>
      </c>
      <c r="J112" s="5">
        <v>26.9484462738037</v>
      </c>
      <c r="K112" s="5">
        <v>26.782564163208</v>
      </c>
      <c r="L112" s="5">
        <v>25.8695049285889</v>
      </c>
      <c r="M112" s="5">
        <v>25.5446739196777</v>
      </c>
    </row>
    <row r="113" spans="1:13">
      <c r="A113" s="3" t="s">
        <v>119</v>
      </c>
      <c r="B113" s="5">
        <v>30.8722381591797</v>
      </c>
      <c r="C113" s="5">
        <v>30.3632850646973</v>
      </c>
      <c r="D113" s="5">
        <v>32.2282257080078</v>
      </c>
      <c r="E113" s="5">
        <v>32.444522857666</v>
      </c>
      <c r="F113" s="5">
        <v>30.7708587646484</v>
      </c>
      <c r="G113" s="5">
        <v>30.7829513549805</v>
      </c>
      <c r="H113" s="5">
        <v>33.001838684082</v>
      </c>
      <c r="I113" s="5">
        <v>33.1987533569336</v>
      </c>
      <c r="J113" s="5">
        <v>32.5981903076172</v>
      </c>
      <c r="K113" s="5">
        <v>32.5399436950684</v>
      </c>
      <c r="L113" s="5">
        <v>31.6471061706543</v>
      </c>
      <c r="M113" s="5">
        <v>31.5741901397705</v>
      </c>
    </row>
    <row r="114" spans="1:13">
      <c r="A114" s="3" t="s">
        <v>120</v>
      </c>
      <c r="B114" s="5">
        <v>20.9539031982422</v>
      </c>
      <c r="C114" s="5">
        <v>20.9839878082275</v>
      </c>
      <c r="D114" s="5">
        <v>21.5779800415039</v>
      </c>
      <c r="E114" s="5">
        <v>21.6856746673584</v>
      </c>
      <c r="F114" s="5">
        <v>22.6774425506592</v>
      </c>
      <c r="G114" s="5">
        <v>22.4430255889893</v>
      </c>
      <c r="H114" s="5">
        <v>23.2889518737793</v>
      </c>
      <c r="I114" s="5">
        <v>23.3076572418213</v>
      </c>
      <c r="J114" s="5">
        <v>21.9917125701904</v>
      </c>
      <c r="K114" s="5">
        <v>21.7187843322754</v>
      </c>
      <c r="L114" s="5">
        <v>21.4289150238037</v>
      </c>
      <c r="M114" s="5">
        <v>21.3480758666992</v>
      </c>
    </row>
    <row r="115" spans="1:13">
      <c r="A115" s="3" t="s">
        <v>121</v>
      </c>
      <c r="B115" s="5">
        <v>29.0599327087402</v>
      </c>
      <c r="C115" s="5">
        <v>29.2558975219727</v>
      </c>
      <c r="D115" s="5">
        <v>30.204761505127</v>
      </c>
      <c r="E115" s="5">
        <v>29.9273548126221</v>
      </c>
      <c r="F115" s="5">
        <v>30.3395137786865</v>
      </c>
      <c r="G115" s="5">
        <v>30.2851676940918</v>
      </c>
      <c r="H115" s="5">
        <v>31.7303981781006</v>
      </c>
      <c r="I115" s="5">
        <v>32.0949935913086</v>
      </c>
      <c r="J115" s="5">
        <v>29.8693084716797</v>
      </c>
      <c r="K115" s="5">
        <v>29.1347732543945</v>
      </c>
      <c r="L115" s="5">
        <v>28.1986236572266</v>
      </c>
      <c r="M115" s="5">
        <v>28.4382629394531</v>
      </c>
    </row>
    <row r="116" spans="1:13">
      <c r="A116" s="3" t="s">
        <v>122</v>
      </c>
      <c r="B116" s="5">
        <v>30.4015331268311</v>
      </c>
      <c r="C116" s="5">
        <v>30.6339836120605</v>
      </c>
      <c r="D116" s="5">
        <v>35.5478515625</v>
      </c>
      <c r="E116" s="5">
        <v>35.8032875061035</v>
      </c>
      <c r="F116" s="5">
        <v>33.9065017700195</v>
      </c>
      <c r="G116" s="5">
        <v>38.6487579345703</v>
      </c>
      <c r="H116" s="5">
        <v>34.6239204406738</v>
      </c>
      <c r="I116" s="5">
        <v>35.3023948669434</v>
      </c>
      <c r="J116" s="5">
        <v>32.6397552490234</v>
      </c>
      <c r="K116" s="5">
        <v>31.9535617828369</v>
      </c>
      <c r="L116" s="5">
        <v>31.9958057403564</v>
      </c>
      <c r="M116" s="5">
        <v>31.7408390045166</v>
      </c>
    </row>
    <row r="117" spans="1:13">
      <c r="A117" s="3" t="s">
        <v>123</v>
      </c>
      <c r="B117" s="5">
        <v>29.8399810791016</v>
      </c>
      <c r="C117" s="5">
        <v>29.6663551330566</v>
      </c>
      <c r="D117" s="5">
        <v>31.1867084503174</v>
      </c>
      <c r="E117" s="5">
        <v>30.9481906890869</v>
      </c>
      <c r="F117" s="5">
        <v>30.5946941375732</v>
      </c>
      <c r="G117" s="5">
        <v>30.7279663085938</v>
      </c>
      <c r="H117" s="5">
        <v>30.5569324493408</v>
      </c>
      <c r="I117" s="5">
        <v>30.0876178741455</v>
      </c>
      <c r="J117" s="5">
        <v>30.2814311981201</v>
      </c>
      <c r="K117" s="5">
        <v>30.2838459014893</v>
      </c>
      <c r="L117" s="5">
        <v>30.3434867858887</v>
      </c>
      <c r="M117" s="5">
        <v>30.4549198150635</v>
      </c>
    </row>
    <row r="118" spans="1:13">
      <c r="A118" s="3" t="s">
        <v>124</v>
      </c>
      <c r="B118" s="5">
        <v>28.7285690307617</v>
      </c>
      <c r="C118" s="5">
        <v>28.8025913238525</v>
      </c>
      <c r="D118" s="5">
        <v>30.3101768493652</v>
      </c>
      <c r="E118" s="5">
        <v>30.3753509521484</v>
      </c>
      <c r="F118" s="5">
        <v>30.5378074645996</v>
      </c>
      <c r="G118" s="5">
        <v>30.5360813140869</v>
      </c>
      <c r="H118" s="5">
        <v>29.7671966552734</v>
      </c>
      <c r="I118" s="5">
        <v>30.318546295166</v>
      </c>
      <c r="J118" s="5">
        <v>29.8744812011719</v>
      </c>
      <c r="K118" s="5">
        <v>29.6749572753906</v>
      </c>
      <c r="L118" s="5">
        <v>30.1834411621094</v>
      </c>
      <c r="M118" s="5">
        <v>30.2756786346436</v>
      </c>
    </row>
    <row r="119" spans="1:13">
      <c r="A119" s="3" t="s">
        <v>125</v>
      </c>
      <c r="B119" s="5">
        <v>34.2583618164063</v>
      </c>
      <c r="C119" s="5">
        <v>35.5962524414063</v>
      </c>
      <c r="D119" s="5">
        <v>36.8132286071777</v>
      </c>
      <c r="E119" s="5">
        <v>37.0606651306152</v>
      </c>
      <c r="F119" s="5">
        <v>36.7390899658203</v>
      </c>
      <c r="G119" s="5">
        <v>38.9738693237305</v>
      </c>
      <c r="H119" s="5">
        <v>40</v>
      </c>
      <c r="I119" s="5">
        <v>39.0227737426758</v>
      </c>
      <c r="J119" s="5">
        <v>38.362434387207</v>
      </c>
      <c r="K119" s="5">
        <v>38.1135711669922</v>
      </c>
      <c r="L119" s="5">
        <v>34.1989974975586</v>
      </c>
      <c r="M119" s="5">
        <v>33.288200378418</v>
      </c>
    </row>
    <row r="120" spans="1:13">
      <c r="A120" s="3" t="s">
        <v>126</v>
      </c>
      <c r="B120" s="5">
        <v>32.0456886291504</v>
      </c>
      <c r="C120" s="5">
        <v>32.0240745544434</v>
      </c>
      <c r="D120" s="5">
        <v>34.5647087097168</v>
      </c>
      <c r="E120" s="5">
        <v>33.5826950073242</v>
      </c>
      <c r="F120" s="5">
        <v>34.0122833251953</v>
      </c>
      <c r="G120" s="5">
        <v>35.4551010131836</v>
      </c>
      <c r="H120" s="5">
        <v>34.4708061218262</v>
      </c>
      <c r="I120" s="5">
        <v>36.3598594665527</v>
      </c>
      <c r="J120" s="5">
        <v>33.5104560852051</v>
      </c>
      <c r="K120" s="5">
        <v>33.9979438781738</v>
      </c>
      <c r="L120" s="5">
        <v>31.0379161834717</v>
      </c>
      <c r="M120" s="5">
        <v>30.9781322479248</v>
      </c>
    </row>
    <row r="121" spans="1:13">
      <c r="A121" s="3" t="s">
        <v>127</v>
      </c>
      <c r="B121" s="5">
        <v>25.8337554931641</v>
      </c>
      <c r="C121" s="5">
        <v>25.4812202453613</v>
      </c>
      <c r="D121" s="5">
        <v>26.8959293365479</v>
      </c>
      <c r="E121" s="5">
        <v>27.2954483032227</v>
      </c>
      <c r="F121" s="5">
        <v>27.312162399292</v>
      </c>
      <c r="G121" s="5">
        <v>26.8935661315918</v>
      </c>
      <c r="H121" s="5">
        <v>27.5115413665771</v>
      </c>
      <c r="I121" s="5">
        <v>27.5227527618408</v>
      </c>
      <c r="J121" s="5">
        <v>26.6224937438965</v>
      </c>
      <c r="K121" s="5">
        <v>26.450756072998</v>
      </c>
      <c r="L121" s="5">
        <v>25.45654296875</v>
      </c>
      <c r="M121" s="5">
        <v>24.8768577575684</v>
      </c>
    </row>
    <row r="122" spans="1:13">
      <c r="A122" s="3" t="s">
        <v>128</v>
      </c>
      <c r="B122" s="5">
        <v>29.6985244750977</v>
      </c>
      <c r="C122" s="5">
        <v>29.9231586456299</v>
      </c>
      <c r="D122" s="5">
        <v>31.1516799926758</v>
      </c>
      <c r="E122" s="5">
        <v>31.0434417724609</v>
      </c>
      <c r="F122" s="5">
        <v>31.3124217987061</v>
      </c>
      <c r="G122" s="5">
        <v>31.3354644775391</v>
      </c>
      <c r="H122" s="5">
        <v>31.8095073699951</v>
      </c>
      <c r="I122" s="5">
        <v>32.0298614501953</v>
      </c>
      <c r="J122" s="5">
        <v>30.9975051879883</v>
      </c>
      <c r="K122" s="5">
        <v>31.5619564056396</v>
      </c>
      <c r="L122" s="5">
        <v>29.8738803863525</v>
      </c>
      <c r="M122" s="5">
        <v>29.7025146484375</v>
      </c>
    </row>
    <row r="123" spans="1:13">
      <c r="A123" s="3" t="s">
        <v>129</v>
      </c>
      <c r="B123" s="5">
        <v>27.3805160522461</v>
      </c>
      <c r="C123" s="5">
        <v>27.2868633270264</v>
      </c>
      <c r="D123" s="5">
        <v>27.4343948364258</v>
      </c>
      <c r="E123" s="5">
        <v>27.4760093688965</v>
      </c>
      <c r="F123" s="5">
        <v>27.8124752044678</v>
      </c>
      <c r="G123" s="5">
        <v>28.1634693145752</v>
      </c>
      <c r="H123" s="5">
        <v>28.21852684021</v>
      </c>
      <c r="I123" s="5">
        <v>28.3601379394531</v>
      </c>
      <c r="J123" s="5">
        <v>28.0605010986328</v>
      </c>
      <c r="K123" s="5">
        <v>27.9256992340088</v>
      </c>
      <c r="L123" s="5">
        <v>27.6297664642334</v>
      </c>
      <c r="M123" s="5">
        <v>27.5741710662842</v>
      </c>
    </row>
    <row r="124" spans="1:26">
      <c r="A124" s="3" t="s">
        <v>130</v>
      </c>
      <c r="B124" s="5">
        <v>22.8123226165771</v>
      </c>
      <c r="C124" s="5">
        <v>22.8450469970703</v>
      </c>
      <c r="D124" s="5">
        <v>22.9331073760986</v>
      </c>
      <c r="E124" s="5">
        <v>21.74365234375</v>
      </c>
      <c r="F124" s="5">
        <v>20.5541973114014</v>
      </c>
      <c r="G124" s="5">
        <v>19.3647422790527</v>
      </c>
      <c r="H124" s="5">
        <v>22.4944362640381</v>
      </c>
      <c r="I124" s="5">
        <v>22.539571762085</v>
      </c>
      <c r="J124" s="5">
        <v>22.7104053497314</v>
      </c>
      <c r="K124" s="5">
        <v>22.5384788513184</v>
      </c>
      <c r="L124" s="5">
        <v>21.5856666564941</v>
      </c>
      <c r="M124" s="5">
        <v>21.6122817993164</v>
      </c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</row>
    <row r="125" spans="1:26">
      <c r="A125" s="3" t="s">
        <v>131</v>
      </c>
      <c r="B125" s="5">
        <v>21.5897846221924</v>
      </c>
      <c r="C125" s="5">
        <v>21.6168575286865</v>
      </c>
      <c r="D125" s="5">
        <v>21.5420093536377</v>
      </c>
      <c r="E125" s="5">
        <v>21.6367206573486</v>
      </c>
      <c r="F125" s="5">
        <v>21.9513282775879</v>
      </c>
      <c r="G125" s="5">
        <v>21.894359588623</v>
      </c>
      <c r="H125" s="5">
        <v>23.2698917388916</v>
      </c>
      <c r="I125" s="5">
        <v>23.2890930175781</v>
      </c>
      <c r="J125" s="5">
        <v>22.1861896514893</v>
      </c>
      <c r="K125" s="5">
        <v>22.1743278503418</v>
      </c>
      <c r="L125" s="5">
        <v>23.9100322723389</v>
      </c>
      <c r="M125" s="5">
        <v>22.1353893280029</v>
      </c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</row>
    <row r="126" spans="1:13">
      <c r="A126" s="3" t="s">
        <v>132</v>
      </c>
      <c r="B126" s="5">
        <v>21.1478137969971</v>
      </c>
      <c r="C126" s="5">
        <v>20.9561500549316</v>
      </c>
      <c r="D126" s="5">
        <v>21.8325309753418</v>
      </c>
      <c r="E126" s="5">
        <v>21.915153503418</v>
      </c>
      <c r="F126" s="5">
        <v>22.3236026763916</v>
      </c>
      <c r="G126" s="5">
        <v>22.5585327148438</v>
      </c>
      <c r="H126" s="5">
        <v>22.2957096099854</v>
      </c>
      <c r="I126" s="5">
        <v>22.4453010559082</v>
      </c>
      <c r="J126" s="5">
        <v>21.2703552246094</v>
      </c>
      <c r="K126" s="5">
        <v>20.8872699737549</v>
      </c>
      <c r="L126" s="5">
        <v>21.2496795654297</v>
      </c>
      <c r="M126" s="5">
        <v>21.3637237548828</v>
      </c>
    </row>
    <row r="127" spans="1:13">
      <c r="A127" s="3" t="s">
        <v>133</v>
      </c>
      <c r="B127" s="5">
        <v>29.4886875152588</v>
      </c>
      <c r="C127" s="5">
        <v>28.9248809814453</v>
      </c>
      <c r="D127" s="5">
        <v>33.3119926452637</v>
      </c>
      <c r="E127" s="5">
        <v>32.8649444580078</v>
      </c>
      <c r="F127" s="5">
        <v>33.5421981811523</v>
      </c>
      <c r="G127" s="5">
        <v>34.3687591552734</v>
      </c>
      <c r="H127" s="5">
        <v>34.5597496032715</v>
      </c>
      <c r="I127" s="5">
        <v>33.7266464233398</v>
      </c>
      <c r="J127" s="5">
        <v>30.8812656402588</v>
      </c>
      <c r="K127" s="5">
        <v>40</v>
      </c>
      <c r="L127" s="5">
        <v>28.3037605285645</v>
      </c>
      <c r="M127" s="5">
        <v>28.6463928222656</v>
      </c>
    </row>
    <row r="128" spans="1:26">
      <c r="A128" s="3" t="s">
        <v>134</v>
      </c>
      <c r="B128" s="5">
        <v>20.5292415618896</v>
      </c>
      <c r="C128" s="5">
        <v>20.5934047698975</v>
      </c>
      <c r="D128" s="5">
        <v>21.4989929199219</v>
      </c>
      <c r="E128" s="5">
        <v>21.6039543151855</v>
      </c>
      <c r="F128" s="5">
        <v>22.5179634094238</v>
      </c>
      <c r="G128" s="5">
        <v>22.4211769104004</v>
      </c>
      <c r="H128" s="5">
        <v>21.3272113800049</v>
      </c>
      <c r="I128" s="5">
        <v>21.5426025390625</v>
      </c>
      <c r="J128" s="5">
        <v>21.500373840332</v>
      </c>
      <c r="K128" s="5">
        <v>20.987735748291</v>
      </c>
      <c r="L128" s="5">
        <v>20.1163482666016</v>
      </c>
      <c r="M128" s="5">
        <v>20.2776737213135</v>
      </c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</row>
    <row r="129" spans="1:26">
      <c r="A129" s="3" t="s">
        <v>135</v>
      </c>
      <c r="B129" s="5">
        <v>20.3296871185303</v>
      </c>
      <c r="C129" s="5">
        <v>20.1591777801514</v>
      </c>
      <c r="D129" s="5">
        <v>20.6345558166504</v>
      </c>
      <c r="E129" s="5">
        <v>20.8163471221924</v>
      </c>
      <c r="F129" s="5">
        <v>31.2690944671631</v>
      </c>
      <c r="G129" s="5">
        <v>30.7221374511719</v>
      </c>
      <c r="H129" s="5">
        <v>22.4031982421875</v>
      </c>
      <c r="I129" s="5">
        <v>22.4284820556641</v>
      </c>
      <c r="J129" s="5">
        <v>20.9200210571289</v>
      </c>
      <c r="K129" s="5">
        <v>20.6157550811768</v>
      </c>
      <c r="L129" s="5">
        <v>20.3717765808105</v>
      </c>
      <c r="M129" s="5">
        <v>20.5718154907227</v>
      </c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 spans="1:13">
      <c r="A130" s="3" t="s">
        <v>136</v>
      </c>
      <c r="B130" s="5">
        <v>29.9878520965576</v>
      </c>
      <c r="C130" s="5">
        <v>29.9037017822266</v>
      </c>
      <c r="D130" s="5">
        <v>30.5624694824219</v>
      </c>
      <c r="E130" s="5">
        <v>29.5714416503906</v>
      </c>
      <c r="F130" s="5">
        <v>29.9342956542969</v>
      </c>
      <c r="G130" s="5">
        <v>29.8938694000244</v>
      </c>
      <c r="H130" s="5">
        <v>30.200252532959</v>
      </c>
      <c r="I130" s="5">
        <v>30.3317489624023</v>
      </c>
      <c r="J130" s="5">
        <v>29.7146320343018</v>
      </c>
      <c r="K130" s="5">
        <v>29.3288345336914</v>
      </c>
      <c r="L130" s="5">
        <v>29.4793186187744</v>
      </c>
      <c r="M130" s="5">
        <v>29.3828525543213</v>
      </c>
    </row>
    <row r="131" spans="1:13">
      <c r="A131" s="3" t="s">
        <v>137</v>
      </c>
      <c r="B131" s="5">
        <v>36.9393043518066</v>
      </c>
      <c r="C131" s="5">
        <v>36.2840118408203</v>
      </c>
      <c r="D131" s="5">
        <v>40</v>
      </c>
      <c r="E131" s="5">
        <v>38.1219139099121</v>
      </c>
      <c r="F131" s="5">
        <v>37.618408203125</v>
      </c>
      <c r="G131" s="5">
        <v>40</v>
      </c>
      <c r="H131" s="5">
        <v>40</v>
      </c>
      <c r="I131" s="5">
        <v>40</v>
      </c>
      <c r="J131" s="5">
        <v>40</v>
      </c>
      <c r="K131" s="5">
        <v>37.9792861938477</v>
      </c>
      <c r="L131" s="5">
        <v>35.3450469970703</v>
      </c>
      <c r="M131" s="5">
        <v>35.2581520080566</v>
      </c>
    </row>
    <row r="132" spans="1:13">
      <c r="A132" s="3" t="s">
        <v>138</v>
      </c>
      <c r="B132" s="5">
        <v>28.6874351501465</v>
      </c>
      <c r="C132" s="5">
        <v>28.7253475189209</v>
      </c>
      <c r="D132" s="5">
        <v>30.6303634643555</v>
      </c>
      <c r="E132" s="5">
        <v>30.7886829376221</v>
      </c>
      <c r="F132" s="5">
        <v>32.235725402832</v>
      </c>
      <c r="G132" s="5">
        <v>31.2484664916992</v>
      </c>
      <c r="H132" s="5">
        <v>32.9482498168945</v>
      </c>
      <c r="I132" s="5">
        <v>31.8780574798584</v>
      </c>
      <c r="J132" s="5">
        <v>31.4857769012451</v>
      </c>
      <c r="K132" s="5">
        <v>30.738956451416</v>
      </c>
      <c r="L132" s="5">
        <v>30.7138423919678</v>
      </c>
      <c r="M132" s="5">
        <v>30.7086772918701</v>
      </c>
    </row>
    <row r="133" spans="1:13">
      <c r="A133" s="3" t="s">
        <v>139</v>
      </c>
      <c r="B133" s="5">
        <v>30.708215713501</v>
      </c>
      <c r="C133" s="5">
        <v>30.732515335083</v>
      </c>
      <c r="D133" s="5">
        <v>39.16796875</v>
      </c>
      <c r="E133" s="5">
        <v>36.8734283447266</v>
      </c>
      <c r="F133" s="5">
        <v>40</v>
      </c>
      <c r="G133" s="5">
        <v>35.2729911804199</v>
      </c>
      <c r="H133" s="5">
        <v>34.7472686767578</v>
      </c>
      <c r="I133" s="5">
        <v>35.4904861450195</v>
      </c>
      <c r="J133" s="5">
        <v>36.6135902404785</v>
      </c>
      <c r="K133" s="5">
        <v>36.3103981018066</v>
      </c>
      <c r="L133" s="5">
        <v>32.6583824157715</v>
      </c>
      <c r="M133" s="5">
        <v>32.1321067810059</v>
      </c>
    </row>
    <row r="134" spans="1:13">
      <c r="A134" s="3" t="s">
        <v>140</v>
      </c>
      <c r="B134" s="5">
        <v>26.1700057983398</v>
      </c>
      <c r="C134" s="5">
        <v>26.4949512481689</v>
      </c>
      <c r="D134" s="5">
        <v>27.4629001617432</v>
      </c>
      <c r="E134" s="5">
        <v>25.8735466003418</v>
      </c>
      <c r="F134" s="5">
        <v>25.7005882263184</v>
      </c>
      <c r="G134" s="5">
        <v>26.6714496612549</v>
      </c>
      <c r="H134" s="5">
        <v>25.8753070831299</v>
      </c>
      <c r="I134" s="5">
        <v>25.8374500274658</v>
      </c>
      <c r="J134" s="5">
        <v>25.974437713623</v>
      </c>
      <c r="K134" s="5">
        <v>25.724946975708</v>
      </c>
      <c r="L134" s="5">
        <v>25.1611270904541</v>
      </c>
      <c r="M134" s="5">
        <v>25.4363803863525</v>
      </c>
    </row>
    <row r="135" spans="1:13">
      <c r="A135" s="3" t="s">
        <v>141</v>
      </c>
      <c r="B135" s="5">
        <v>30.2009372711182</v>
      </c>
      <c r="C135" s="5">
        <v>30.7298583984375</v>
      </c>
      <c r="D135" s="5">
        <v>33.5688209533691</v>
      </c>
      <c r="E135" s="5">
        <v>33.3745231628418</v>
      </c>
      <c r="F135" s="5">
        <v>33.6964340209961</v>
      </c>
      <c r="G135" s="5">
        <v>32.9359855651855</v>
      </c>
      <c r="H135" s="5">
        <v>32.4142112731934</v>
      </c>
      <c r="I135" s="5">
        <v>33.2615776062012</v>
      </c>
      <c r="J135" s="5">
        <v>31.7303771972656</v>
      </c>
      <c r="K135" s="5">
        <v>32.0389633178711</v>
      </c>
      <c r="L135" s="5">
        <v>30.9847145080566</v>
      </c>
      <c r="M135" s="5">
        <v>31.2599143981934</v>
      </c>
    </row>
    <row r="136" spans="1:13">
      <c r="A136" s="3" t="s">
        <v>142</v>
      </c>
      <c r="B136" s="5">
        <v>22.6831485748291</v>
      </c>
      <c r="C136" s="5">
        <v>22.4904632568359</v>
      </c>
      <c r="D136" s="5">
        <v>21.2977779388428</v>
      </c>
      <c r="E136" s="5">
        <v>21.1050926208496</v>
      </c>
      <c r="F136" s="5">
        <v>21.9124073028564</v>
      </c>
      <c r="G136" s="5">
        <v>21.7197219848633</v>
      </c>
      <c r="H136" s="5">
        <v>22.963321685791</v>
      </c>
      <c r="I136" s="5">
        <v>22.7307357788086</v>
      </c>
      <c r="J136" s="5">
        <v>22.4981498718262</v>
      </c>
      <c r="K136" s="5">
        <v>22.2655639648438</v>
      </c>
      <c r="L136" s="5">
        <v>22.0329780578614</v>
      </c>
      <c r="M136" s="5">
        <v>21.8003921508789</v>
      </c>
    </row>
    <row r="137" spans="1:13">
      <c r="A137" s="3" t="s">
        <v>143</v>
      </c>
      <c r="B137" s="5">
        <v>28.629711151123</v>
      </c>
      <c r="C137" s="5">
        <v>28.7371807098389</v>
      </c>
      <c r="D137" s="5">
        <v>29.1302871704102</v>
      </c>
      <c r="E137" s="5">
        <v>27.9829483032227</v>
      </c>
      <c r="F137" s="5">
        <v>28.4317283630371</v>
      </c>
      <c r="G137" s="5">
        <v>28.1648216247559</v>
      </c>
      <c r="H137" s="5">
        <v>28.3292388916016</v>
      </c>
      <c r="I137" s="5">
        <v>28.1895027160645</v>
      </c>
      <c r="J137" s="5">
        <v>27.7833766937256</v>
      </c>
      <c r="K137" s="5">
        <v>27.5602474212646</v>
      </c>
      <c r="L137" s="5">
        <v>27.0203056335449</v>
      </c>
      <c r="M137" s="5">
        <v>26.9936218261719</v>
      </c>
    </row>
    <row r="138" spans="1:13">
      <c r="A138" s="3" t="s">
        <v>144</v>
      </c>
      <c r="B138" s="5">
        <v>28.2505111694336</v>
      </c>
      <c r="C138" s="5">
        <v>28.2711925506592</v>
      </c>
      <c r="D138" s="5">
        <v>30.2245178222656</v>
      </c>
      <c r="E138" s="5">
        <v>30.625358581543</v>
      </c>
      <c r="F138" s="5">
        <v>31.6072082519531</v>
      </c>
      <c r="G138" s="5">
        <v>32.4042701721191</v>
      </c>
      <c r="H138" s="5">
        <v>30.5079822540283</v>
      </c>
      <c r="I138" s="5">
        <v>30.4875431060791</v>
      </c>
      <c r="J138" s="5">
        <v>28.5738544464111</v>
      </c>
      <c r="K138" s="5">
        <v>28.3677997589111</v>
      </c>
      <c r="L138" s="5">
        <v>28.3974761962891</v>
      </c>
      <c r="M138" s="5">
        <v>28.3744430541992</v>
      </c>
    </row>
    <row r="139" spans="1:13">
      <c r="A139" s="3" t="s">
        <v>145</v>
      </c>
      <c r="B139" s="5">
        <v>24.3024024963379</v>
      </c>
      <c r="C139" s="5">
        <v>24.4324760437012</v>
      </c>
      <c r="D139" s="5">
        <v>25.0581684112549</v>
      </c>
      <c r="E139" s="5">
        <v>25.3098106384277</v>
      </c>
      <c r="F139" s="5">
        <v>26.0630798339844</v>
      </c>
      <c r="G139" s="5">
        <v>25.9147796630859</v>
      </c>
      <c r="H139" s="5">
        <v>26.6189956665039</v>
      </c>
      <c r="I139" s="5">
        <v>26.6938800811768</v>
      </c>
      <c r="J139" s="5">
        <v>25.5305290222168</v>
      </c>
      <c r="K139" s="5">
        <v>25.7984790802002</v>
      </c>
      <c r="L139" s="5">
        <v>24.8687877655029</v>
      </c>
      <c r="M139" s="5">
        <v>24.6998558044434</v>
      </c>
    </row>
    <row r="140" spans="1:13">
      <c r="A140" s="3" t="s">
        <v>146</v>
      </c>
      <c r="B140" s="5">
        <v>19.0134544372559</v>
      </c>
      <c r="C140" s="5">
        <v>18.9762306213379</v>
      </c>
      <c r="D140" s="5">
        <v>19.1520652770996</v>
      </c>
      <c r="E140" s="5">
        <v>19.1513805389404</v>
      </c>
      <c r="F140" s="5">
        <v>21.2061901092529</v>
      </c>
      <c r="G140" s="5">
        <v>21.3389530181885</v>
      </c>
      <c r="H140" s="5">
        <v>19.8416786193848</v>
      </c>
      <c r="I140" s="5">
        <v>19.8751392364502</v>
      </c>
      <c r="J140" s="5">
        <v>19.5592555999756</v>
      </c>
      <c r="K140" s="5">
        <v>19.3534679412842</v>
      </c>
      <c r="L140" s="5">
        <v>19.6699275970459</v>
      </c>
      <c r="M140" s="5">
        <v>19.732442855835</v>
      </c>
    </row>
    <row r="141" spans="1:13">
      <c r="A141" s="3" t="s">
        <v>147</v>
      </c>
      <c r="B141" s="5">
        <v>21.934871673584</v>
      </c>
      <c r="C141" s="5">
        <v>21.994047164917</v>
      </c>
      <c r="D141" s="5">
        <v>23.422815322876</v>
      </c>
      <c r="E141" s="5">
        <v>23.6028022766113</v>
      </c>
      <c r="F141" s="5">
        <v>23.1718196868896</v>
      </c>
      <c r="G141" s="5">
        <v>23.1871471405029</v>
      </c>
      <c r="H141" s="5">
        <v>23.3304500579834</v>
      </c>
      <c r="I141" s="5">
        <v>23.2693843841553</v>
      </c>
      <c r="J141" s="5">
        <v>21.7926921844482</v>
      </c>
      <c r="K141" s="5">
        <v>21.8859634399414</v>
      </c>
      <c r="L141" s="5">
        <v>21.9257316589355</v>
      </c>
      <c r="M141" s="5">
        <v>21.9667720794678</v>
      </c>
    </row>
    <row r="142" spans="1:13">
      <c r="A142" s="3" t="s">
        <v>148</v>
      </c>
      <c r="B142" s="5">
        <v>26.1705837249756</v>
      </c>
      <c r="C142" s="5">
        <v>26.2577991485596</v>
      </c>
      <c r="D142" s="5">
        <v>27.4744529724121</v>
      </c>
      <c r="E142" s="5">
        <v>27.2911510467529</v>
      </c>
      <c r="F142" s="5">
        <v>28.2983055114746</v>
      </c>
      <c r="G142" s="5">
        <v>28.1650505065918</v>
      </c>
      <c r="H142" s="5">
        <v>28.6138114929199</v>
      </c>
      <c r="I142" s="5">
        <v>28.7547149658203</v>
      </c>
      <c r="J142" s="5">
        <v>26.6067848205566</v>
      </c>
      <c r="K142" s="5">
        <v>26.3516788482666</v>
      </c>
      <c r="L142" s="5">
        <v>25.7156200408936</v>
      </c>
      <c r="M142" s="5">
        <v>25.6441802978516</v>
      </c>
    </row>
    <row r="143" spans="1:26">
      <c r="A143" s="3" t="s">
        <v>149</v>
      </c>
      <c r="B143" s="5">
        <v>17.8764667510986</v>
      </c>
      <c r="C143" s="5">
        <v>17.7341175079346</v>
      </c>
      <c r="D143" s="5">
        <v>18.9887199401855</v>
      </c>
      <c r="E143" s="5">
        <v>18.6394519805908</v>
      </c>
      <c r="F143" s="5">
        <v>18.1874465942383</v>
      </c>
      <c r="G143" s="5">
        <v>18.2554016113281</v>
      </c>
      <c r="H143" s="5">
        <v>17.9446105957031</v>
      </c>
      <c r="I143" s="5">
        <v>17.9612598419189</v>
      </c>
      <c r="J143" s="5">
        <v>17.8877983093262</v>
      </c>
      <c r="K143" s="5">
        <v>17.8049774169922</v>
      </c>
      <c r="L143" s="5">
        <v>17.6671276092529</v>
      </c>
      <c r="M143" s="5">
        <v>17.7316360473633</v>
      </c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</row>
    <row r="144" spans="1:13">
      <c r="A144" s="3" t="s">
        <v>150</v>
      </c>
      <c r="B144" s="5">
        <v>27.9486541748047</v>
      </c>
      <c r="C144" s="5">
        <v>28.2970600128174</v>
      </c>
      <c r="D144" s="5">
        <v>28.5891494750977</v>
      </c>
      <c r="E144" s="5">
        <v>28.42311668396</v>
      </c>
      <c r="F144" s="5">
        <v>28.5890331268311</v>
      </c>
      <c r="G144" s="5">
        <v>28.6411247253418</v>
      </c>
      <c r="H144" s="5">
        <v>28.3973751068115</v>
      </c>
      <c r="I144" s="5">
        <v>28.5610389709473</v>
      </c>
      <c r="J144" s="5">
        <v>28.427619934082</v>
      </c>
      <c r="K144" s="5">
        <v>27.7268695831299</v>
      </c>
      <c r="L144" s="5">
        <v>28.307258605957</v>
      </c>
      <c r="M144" s="5">
        <v>28.2345752716064</v>
      </c>
    </row>
    <row r="145" spans="1:13">
      <c r="A145" s="3" t="s">
        <v>151</v>
      </c>
      <c r="B145" s="5">
        <v>20.8658676147461</v>
      </c>
      <c r="C145" s="5">
        <v>20.9495143890381</v>
      </c>
      <c r="D145" s="5">
        <v>20.7069396972656</v>
      </c>
      <c r="E145" s="5">
        <v>20.5825843811035</v>
      </c>
      <c r="F145" s="5">
        <v>24.5521354675293</v>
      </c>
      <c r="G145" s="5">
        <v>24.5520858764648</v>
      </c>
      <c r="H145" s="5">
        <v>21.8456230163574</v>
      </c>
      <c r="I145" s="5">
        <v>21.8439025878906</v>
      </c>
      <c r="J145" s="5">
        <v>21.0021209716797</v>
      </c>
      <c r="K145" s="5">
        <v>20.8408584594727</v>
      </c>
      <c r="L145" s="5">
        <v>20.7385082244873</v>
      </c>
      <c r="M145" s="5">
        <v>20.7884502410889</v>
      </c>
    </row>
    <row r="146" spans="1:13">
      <c r="A146" s="3" t="s">
        <v>152</v>
      </c>
      <c r="B146" s="5">
        <v>27.1789035797119</v>
      </c>
      <c r="C146" s="5">
        <v>27.4951267242432</v>
      </c>
      <c r="D146" s="5">
        <v>26.661434173584</v>
      </c>
      <c r="E146" s="5">
        <v>26.5111885070801</v>
      </c>
      <c r="F146" s="5">
        <v>28.2185592651367</v>
      </c>
      <c r="G146" s="5">
        <v>27.952917098999</v>
      </c>
      <c r="H146" s="5">
        <v>27.6532878875732</v>
      </c>
      <c r="I146" s="5">
        <v>27.6735782623291</v>
      </c>
      <c r="J146" s="5">
        <v>28.1826591491699</v>
      </c>
      <c r="K146" s="5">
        <v>27.8755702972412</v>
      </c>
      <c r="L146" s="5">
        <v>27.1898994445801</v>
      </c>
      <c r="M146" s="5">
        <v>27.257755279541</v>
      </c>
    </row>
    <row r="147" spans="1:13">
      <c r="A147" s="3" t="s">
        <v>153</v>
      </c>
      <c r="B147" s="5">
        <v>25.4572925567627</v>
      </c>
      <c r="C147" s="5">
        <v>25.2545604705811</v>
      </c>
      <c r="D147" s="5">
        <v>25.9908466339111</v>
      </c>
      <c r="E147" s="5">
        <v>25.4809665679932</v>
      </c>
      <c r="F147" s="5">
        <v>26.4375514984131</v>
      </c>
      <c r="G147" s="5">
        <v>26.4949569702148</v>
      </c>
      <c r="H147" s="5">
        <v>26.2215805053711</v>
      </c>
      <c r="I147" s="5">
        <v>26.217414855957</v>
      </c>
      <c r="J147" s="5">
        <v>25.6575660705566</v>
      </c>
      <c r="K147" s="5">
        <v>25.548828125</v>
      </c>
      <c r="L147" s="5">
        <v>25.2412204742432</v>
      </c>
      <c r="M147" s="5">
        <v>25.1321201324463</v>
      </c>
    </row>
    <row r="148" spans="1:13">
      <c r="A148" s="3" t="s">
        <v>154</v>
      </c>
      <c r="B148" s="5">
        <v>25.1919631958008</v>
      </c>
      <c r="C148" s="5">
        <v>24.9603729248047</v>
      </c>
      <c r="D148" s="5">
        <v>25.4754009246826</v>
      </c>
      <c r="E148" s="5">
        <v>23.4611320495605</v>
      </c>
      <c r="F148" s="5">
        <v>23.4203987121582</v>
      </c>
      <c r="G148" s="5">
        <v>23.7503070831299</v>
      </c>
      <c r="H148" s="5">
        <v>23.5709648132324</v>
      </c>
      <c r="I148" s="5">
        <v>23.3019046783447</v>
      </c>
      <c r="J148" s="5">
        <v>23.4454002380371</v>
      </c>
      <c r="K148" s="5">
        <v>22.7184791564941</v>
      </c>
      <c r="L148" s="5">
        <v>22.3595790863037</v>
      </c>
      <c r="M148" s="5">
        <v>22.6453971862793</v>
      </c>
    </row>
    <row r="149" spans="1:13">
      <c r="A149" s="3" t="s">
        <v>155</v>
      </c>
      <c r="B149" s="5">
        <v>24.7806987762451</v>
      </c>
      <c r="C149" s="5">
        <v>24.8092002868652</v>
      </c>
      <c r="D149" s="5">
        <v>26.4014549255371</v>
      </c>
      <c r="E149" s="5">
        <v>26.5317039489746</v>
      </c>
      <c r="F149" s="5">
        <v>27.6729698181152</v>
      </c>
      <c r="G149" s="5">
        <v>27.5807132720947</v>
      </c>
      <c r="H149" s="5">
        <v>27.4570426940918</v>
      </c>
      <c r="I149" s="5">
        <v>27.3612117767334</v>
      </c>
      <c r="J149" s="5">
        <v>26.2731590270996</v>
      </c>
      <c r="K149" s="5">
        <v>26.8805179595947</v>
      </c>
      <c r="L149" s="5">
        <v>25.949634552002</v>
      </c>
      <c r="M149" s="5">
        <v>25.5976638793945</v>
      </c>
    </row>
    <row r="150" spans="1:13">
      <c r="A150" s="3" t="s">
        <v>156</v>
      </c>
      <c r="B150" s="5">
        <v>20.0114898681641</v>
      </c>
      <c r="C150" s="5">
        <v>20.1288394927979</v>
      </c>
      <c r="D150" s="5">
        <v>23.128589630127</v>
      </c>
      <c r="E150" s="5">
        <v>22.9062633514404</v>
      </c>
      <c r="F150" s="5">
        <v>24.0180244445801</v>
      </c>
      <c r="G150" s="5">
        <v>23.9787292480469</v>
      </c>
      <c r="H150" s="5">
        <v>24.0222778320313</v>
      </c>
      <c r="I150" s="5">
        <v>24.0011253356934</v>
      </c>
      <c r="J150" s="5">
        <v>21.9276866912842</v>
      </c>
      <c r="K150" s="5">
        <v>21.8950519561768</v>
      </c>
      <c r="L150" s="5">
        <v>21.9247093200684</v>
      </c>
      <c r="M150" s="5">
        <v>22.2510776519775</v>
      </c>
    </row>
    <row r="151" spans="1:13">
      <c r="A151" s="3" t="s">
        <v>157</v>
      </c>
      <c r="B151" s="5">
        <v>28.7718544006348</v>
      </c>
      <c r="C151" s="5">
        <v>28.7333984375</v>
      </c>
      <c r="D151" s="5">
        <v>30.9828987121582</v>
      </c>
      <c r="E151" s="5">
        <v>31.2807941436768</v>
      </c>
      <c r="F151" s="5">
        <v>32.4396438598633</v>
      </c>
      <c r="G151" s="5">
        <v>32.382381439209</v>
      </c>
      <c r="H151" s="5">
        <v>32.20263671875</v>
      </c>
      <c r="I151" s="5">
        <v>32.2155227661133</v>
      </c>
      <c r="J151" s="5">
        <v>31.9699420928955</v>
      </c>
      <c r="K151" s="5">
        <v>32.2275085449219</v>
      </c>
      <c r="L151" s="5">
        <v>30.2361278533936</v>
      </c>
      <c r="M151" s="5">
        <v>29.4784660339355</v>
      </c>
    </row>
    <row r="152" spans="1:26">
      <c r="A152" s="3" t="s">
        <v>158</v>
      </c>
      <c r="B152" s="5">
        <v>20.5888957977295</v>
      </c>
      <c r="C152" s="5">
        <v>20.5803737640381</v>
      </c>
      <c r="D152" s="5">
        <v>21.2308311462402</v>
      </c>
      <c r="E152" s="5">
        <v>20.919038772583</v>
      </c>
      <c r="F152" s="5">
        <v>20.256893157959</v>
      </c>
      <c r="G152" s="5">
        <v>20.2634601593018</v>
      </c>
      <c r="H152" s="5">
        <v>21.5894432067871</v>
      </c>
      <c r="I152" s="5">
        <v>21.6554508209229</v>
      </c>
      <c r="J152" s="5">
        <v>21.6232318878174</v>
      </c>
      <c r="K152" s="5">
        <v>21.2077770233154</v>
      </c>
      <c r="L152" s="5">
        <v>21.7057933807373</v>
      </c>
      <c r="M152" s="5">
        <v>21.750862121582</v>
      </c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</row>
    <row r="153" spans="1:13">
      <c r="A153" s="3" t="s">
        <v>159</v>
      </c>
      <c r="B153" s="5">
        <v>23.3359832763672</v>
      </c>
      <c r="C153" s="5">
        <v>23.2719593048096</v>
      </c>
      <c r="D153" s="5">
        <v>23.2539081573486</v>
      </c>
      <c r="E153" s="5">
        <v>22.8705940246582</v>
      </c>
      <c r="F153" s="5">
        <v>24.4790077209473</v>
      </c>
      <c r="G153" s="5">
        <v>24.2484188079834</v>
      </c>
      <c r="H153" s="5">
        <v>22.8069858551025</v>
      </c>
      <c r="I153" s="5">
        <v>23.4276847839355</v>
      </c>
      <c r="J153" s="5">
        <v>22.938892364502</v>
      </c>
      <c r="K153" s="5">
        <v>22.5528316497803</v>
      </c>
      <c r="L153" s="5">
        <v>23.359489440918</v>
      </c>
      <c r="M153" s="5">
        <v>23.2957897186279</v>
      </c>
    </row>
    <row r="154" spans="1:13">
      <c r="A154" s="3" t="s">
        <v>160</v>
      </c>
      <c r="B154" s="5">
        <v>32.5921745300293</v>
      </c>
      <c r="C154" s="5">
        <v>32.3673133850098</v>
      </c>
      <c r="D154" s="5">
        <v>33.4392280578613</v>
      </c>
      <c r="E154" s="5">
        <v>33.4268379211426</v>
      </c>
      <c r="F154" s="5">
        <v>33.0013389587402</v>
      </c>
      <c r="G154" s="5">
        <v>32.9933280944824</v>
      </c>
      <c r="H154" s="5">
        <v>32.2438354492188</v>
      </c>
      <c r="I154" s="5">
        <v>32.4187088012695</v>
      </c>
      <c r="J154" s="5">
        <v>33.819580078125</v>
      </c>
      <c r="K154" s="5">
        <v>33.5006523132324</v>
      </c>
      <c r="L154" s="5">
        <v>34.9251251220703</v>
      </c>
      <c r="M154" s="5">
        <v>35.1101455688477</v>
      </c>
    </row>
    <row r="155" spans="1:26">
      <c r="A155" s="3" t="s">
        <v>161</v>
      </c>
      <c r="B155" s="5">
        <v>19.9681816101074</v>
      </c>
      <c r="C155" s="5">
        <v>19.9692001342773</v>
      </c>
      <c r="D155" s="5">
        <v>22.5713024139404</v>
      </c>
      <c r="E155" s="5">
        <v>22.8960666656494</v>
      </c>
      <c r="F155" s="5">
        <v>22.2122249603271</v>
      </c>
      <c r="G155" s="5">
        <v>22.4021339416504</v>
      </c>
      <c r="H155" s="5">
        <v>22.4040660858154</v>
      </c>
      <c r="I155" s="5">
        <v>22.2014331817627</v>
      </c>
      <c r="J155" s="5">
        <v>21.8213481903076</v>
      </c>
      <c r="K155" s="5">
        <v>21.6156063079834</v>
      </c>
      <c r="L155" s="5">
        <v>21.4565277099609</v>
      </c>
      <c r="M155" s="5">
        <v>21.784143447876</v>
      </c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</row>
    <row r="156" spans="1:13">
      <c r="A156" s="3" t="s">
        <v>162</v>
      </c>
      <c r="B156" s="5">
        <v>23.0544013977051</v>
      </c>
      <c r="C156" s="5">
        <v>23.2381229400635</v>
      </c>
      <c r="D156" s="5">
        <v>24.6399707794189</v>
      </c>
      <c r="E156" s="5">
        <v>22.7858200073242</v>
      </c>
      <c r="F156" s="5">
        <v>23.9330997467041</v>
      </c>
      <c r="G156" s="5">
        <v>23.6657085418701</v>
      </c>
      <c r="H156" s="5">
        <v>23.9509048461914</v>
      </c>
      <c r="I156" s="5">
        <v>24.2716789245605</v>
      </c>
      <c r="J156" s="5">
        <v>25.0256500244141</v>
      </c>
      <c r="K156" s="5">
        <v>23.6325836181641</v>
      </c>
      <c r="L156" s="5">
        <v>21.9580211639404</v>
      </c>
      <c r="M156" s="5">
        <v>21.8962841033936</v>
      </c>
    </row>
    <row r="157" spans="1:13">
      <c r="A157" s="3" t="s">
        <v>163</v>
      </c>
      <c r="B157" s="5">
        <v>20.0127258300781</v>
      </c>
      <c r="C157" s="5">
        <v>20.1184101104736</v>
      </c>
      <c r="D157" s="5">
        <v>20.9019355773926</v>
      </c>
      <c r="E157" s="5">
        <v>20.6915550231934</v>
      </c>
      <c r="F157" s="5">
        <v>21.4202976226807</v>
      </c>
      <c r="G157" s="5">
        <v>21.4364261627197</v>
      </c>
      <c r="H157" s="5">
        <v>21.492467880249</v>
      </c>
      <c r="I157" s="5">
        <v>21.5173320770264</v>
      </c>
      <c r="J157" s="5">
        <v>22.7040309906006</v>
      </c>
      <c r="K157" s="5">
        <v>22.44899559021</v>
      </c>
      <c r="L157" s="5">
        <v>20.0200176239014</v>
      </c>
      <c r="M157" s="5">
        <v>19.9291706085205</v>
      </c>
    </row>
    <row r="158" spans="1:13">
      <c r="A158" s="3" t="s">
        <v>164</v>
      </c>
      <c r="B158" s="5">
        <v>33.5461387634277</v>
      </c>
      <c r="C158" s="5">
        <v>33.7783432006836</v>
      </c>
      <c r="D158" s="5">
        <v>35.4501304626465</v>
      </c>
      <c r="E158" s="5">
        <v>33.019458770752</v>
      </c>
      <c r="F158" s="5">
        <v>33.4156913757324</v>
      </c>
      <c r="G158" s="5">
        <v>36.4021453857422</v>
      </c>
      <c r="H158" s="5">
        <v>35.5018196105957</v>
      </c>
      <c r="I158" s="5">
        <v>36.3279266357422</v>
      </c>
      <c r="J158" s="5">
        <v>34.5531425476074</v>
      </c>
      <c r="K158" s="5">
        <v>33.7152290344238</v>
      </c>
      <c r="L158" s="5">
        <v>34.3421363830566</v>
      </c>
      <c r="M158" s="5">
        <v>33.378589630127</v>
      </c>
    </row>
    <row r="159" spans="1:13">
      <c r="A159" s="3" t="s">
        <v>165</v>
      </c>
      <c r="B159" s="5">
        <v>22.6886005401611</v>
      </c>
      <c r="C159" s="5">
        <v>22.724365234375</v>
      </c>
      <c r="D159" s="5">
        <v>22.7227649688721</v>
      </c>
      <c r="E159" s="5">
        <v>22.7426414489746</v>
      </c>
      <c r="F159" s="5">
        <v>24.2702693939209</v>
      </c>
      <c r="G159" s="5">
        <v>24.3296871185303</v>
      </c>
      <c r="H159" s="5">
        <v>24.328950881958</v>
      </c>
      <c r="I159" s="5">
        <v>24.2900066375732</v>
      </c>
      <c r="J159" s="5">
        <v>23.1612968444824</v>
      </c>
      <c r="K159" s="5">
        <v>23.0240478515625</v>
      </c>
      <c r="L159" s="5">
        <v>22.8654613494873</v>
      </c>
      <c r="M159" s="5">
        <v>22.9800109863281</v>
      </c>
    </row>
    <row r="160" spans="1:13">
      <c r="A160" s="3" t="s">
        <v>166</v>
      </c>
      <c r="B160" s="5">
        <v>25.8654975891113</v>
      </c>
      <c r="C160" s="5">
        <v>25.7508888244629</v>
      </c>
      <c r="D160" s="5">
        <v>26.1568145751953</v>
      </c>
      <c r="E160" s="5">
        <v>26.3446922302246</v>
      </c>
      <c r="F160" s="5">
        <v>26.5876083374023</v>
      </c>
      <c r="G160" s="5">
        <v>26.5700550079346</v>
      </c>
      <c r="H160" s="5">
        <v>26.7780647277832</v>
      </c>
      <c r="I160" s="5">
        <v>26.7339115142822</v>
      </c>
      <c r="J160" s="5">
        <v>25.7667179107666</v>
      </c>
      <c r="K160" s="5">
        <v>25.7484359741211</v>
      </c>
      <c r="L160" s="5">
        <v>26.1207141876221</v>
      </c>
      <c r="M160" s="5">
        <v>25.9508686065674</v>
      </c>
    </row>
    <row r="161" spans="1:13">
      <c r="A161" s="3" t="s">
        <v>167</v>
      </c>
      <c r="B161" s="5">
        <v>26.3110389709473</v>
      </c>
      <c r="C161" s="5">
        <v>26.3592777252197</v>
      </c>
      <c r="D161" s="5">
        <v>27.5776824951172</v>
      </c>
      <c r="E161" s="5">
        <v>26.6191883087158</v>
      </c>
      <c r="F161" s="5">
        <v>27.5344829559326</v>
      </c>
      <c r="G161" s="5">
        <v>27.3293533325195</v>
      </c>
      <c r="H161" s="5">
        <v>27.3390045166016</v>
      </c>
      <c r="I161" s="5">
        <v>27.5665245056152</v>
      </c>
      <c r="J161" s="5">
        <v>27.6231956481934</v>
      </c>
      <c r="K161" s="5">
        <v>27.3800144195557</v>
      </c>
      <c r="L161" s="5">
        <v>26.7663192749023</v>
      </c>
      <c r="M161" s="5">
        <v>26.6599597930908</v>
      </c>
    </row>
    <row r="162" s="4" customFormat="1" spans="1:26">
      <c r="A162" s="7" t="s">
        <v>168</v>
      </c>
      <c r="B162" s="4">
        <v>40</v>
      </c>
      <c r="C162" s="4">
        <v>40</v>
      </c>
      <c r="D162" s="4">
        <v>36.0660591125488</v>
      </c>
      <c r="E162" s="4">
        <v>36.0660820007324</v>
      </c>
      <c r="F162" s="4">
        <v>40</v>
      </c>
      <c r="G162" s="4">
        <v>40</v>
      </c>
      <c r="H162" s="4">
        <v>40</v>
      </c>
      <c r="I162" s="4">
        <v>40</v>
      </c>
      <c r="J162" s="4">
        <v>40</v>
      </c>
      <c r="K162" s="4">
        <v>40</v>
      </c>
      <c r="L162" s="4">
        <v>40</v>
      </c>
      <c r="M162" s="4">
        <v>40</v>
      </c>
      <c r="N162"/>
      <c r="O162" s="5"/>
      <c r="P162" s="5"/>
      <c r="Q162"/>
      <c r="R162"/>
      <c r="S162"/>
      <c r="T162"/>
      <c r="U162"/>
      <c r="V162"/>
      <c r="W162"/>
      <c r="X162"/>
      <c r="Y162"/>
      <c r="Z162"/>
    </row>
    <row r="163" spans="1:26">
      <c r="A163" s="3" t="s">
        <v>169</v>
      </c>
      <c r="B163" s="5">
        <v>23.5808238983154</v>
      </c>
      <c r="C163" s="5">
        <v>23.5276699066162</v>
      </c>
      <c r="D163" s="5">
        <v>23.7043323516846</v>
      </c>
      <c r="E163" s="5">
        <v>23.220251083374</v>
      </c>
      <c r="F163" s="5">
        <v>23.4804630279541</v>
      </c>
      <c r="G163" s="5">
        <v>23.5241584777832</v>
      </c>
      <c r="H163" s="5">
        <v>23.4284286499023</v>
      </c>
      <c r="I163" s="5">
        <v>23.3342208862305</v>
      </c>
      <c r="J163" s="5">
        <v>22.2866802215576</v>
      </c>
      <c r="K163" s="5">
        <v>22.2964363098145</v>
      </c>
      <c r="L163" s="5">
        <v>22.706262588501</v>
      </c>
      <c r="M163" s="5">
        <v>22.9707660675049</v>
      </c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</row>
    <row r="164" spans="1:26">
      <c r="A164" s="3" t="s">
        <v>170</v>
      </c>
      <c r="B164" s="5">
        <v>22.4747486114502</v>
      </c>
      <c r="C164" s="5">
        <v>22.519702911377</v>
      </c>
      <c r="D164" s="5">
        <v>22.8184566497803</v>
      </c>
      <c r="E164" s="5">
        <v>22.293363571167</v>
      </c>
      <c r="F164" s="5">
        <v>22.5609359741211</v>
      </c>
      <c r="G164" s="5">
        <v>22.6471557617188</v>
      </c>
      <c r="H164" s="5">
        <v>22.5572605133057</v>
      </c>
      <c r="I164" s="5">
        <v>22.5347213745117</v>
      </c>
      <c r="J164" s="5">
        <v>21.6161403656006</v>
      </c>
      <c r="K164" s="5">
        <v>21.5454902648926</v>
      </c>
      <c r="L164" s="5">
        <v>21.7219696044922</v>
      </c>
      <c r="M164" s="5">
        <v>22.0106182098389</v>
      </c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</row>
    <row r="165" spans="1:13">
      <c r="A165" s="3" t="s">
        <v>171</v>
      </c>
      <c r="B165" s="5">
        <v>21.8920402526855</v>
      </c>
      <c r="C165" s="5">
        <v>21.6511363983154</v>
      </c>
      <c r="D165" s="5">
        <v>22.6006679534912</v>
      </c>
      <c r="E165" s="5">
        <v>22.8142681121826</v>
      </c>
      <c r="F165" s="5">
        <v>22.5680656433105</v>
      </c>
      <c r="G165" s="5">
        <v>22.4658050537109</v>
      </c>
      <c r="H165" s="5">
        <v>22.6052227020264</v>
      </c>
      <c r="I165" s="5">
        <v>22.6235847473145</v>
      </c>
      <c r="J165" s="5">
        <v>22.1470985412598</v>
      </c>
      <c r="K165" s="5">
        <v>21.9879989624023</v>
      </c>
      <c r="L165" s="5">
        <v>21.3009853363037</v>
      </c>
      <c r="M165" s="5">
        <v>21.2799854278564</v>
      </c>
    </row>
    <row r="166" spans="1:13">
      <c r="A166" s="3" t="s">
        <v>172</v>
      </c>
      <c r="B166" s="5">
        <v>25.5622406005859</v>
      </c>
      <c r="C166" s="5">
        <v>25.5807304382324</v>
      </c>
      <c r="D166" s="5">
        <v>26.7369327545166</v>
      </c>
      <c r="E166" s="5">
        <v>27.7013454437256</v>
      </c>
      <c r="F166" s="5">
        <v>26.5147895812988</v>
      </c>
      <c r="G166" s="5">
        <v>26.8558349609375</v>
      </c>
      <c r="H166" s="5">
        <v>28.1387271881104</v>
      </c>
      <c r="I166" s="5">
        <v>27.9403686523438</v>
      </c>
      <c r="J166" s="5">
        <v>26.8813190460205</v>
      </c>
      <c r="K166" s="5">
        <v>26.8209629058838</v>
      </c>
      <c r="L166" s="5">
        <v>25.3541774749756</v>
      </c>
      <c r="M166" s="5">
        <v>25.5339584350586</v>
      </c>
    </row>
    <row r="167" spans="1:13">
      <c r="A167" s="3" t="s">
        <v>173</v>
      </c>
      <c r="B167" s="5">
        <v>39.8082046508789</v>
      </c>
      <c r="C167" s="5">
        <v>39.0572662353516</v>
      </c>
      <c r="D167" s="5">
        <v>40</v>
      </c>
      <c r="E167" s="5">
        <v>40</v>
      </c>
      <c r="F167" s="5">
        <v>39.8538932800293</v>
      </c>
      <c r="G167" s="5">
        <v>35.7511596679688</v>
      </c>
      <c r="H167" s="5">
        <v>38.4574279785156</v>
      </c>
      <c r="I167" s="5">
        <v>37.8820953369141</v>
      </c>
      <c r="J167" s="5">
        <v>39.5209426879883</v>
      </c>
      <c r="K167" s="5">
        <v>40</v>
      </c>
      <c r="L167" s="5">
        <v>36.8593482971191</v>
      </c>
      <c r="M167" s="5">
        <v>36.149730682373</v>
      </c>
    </row>
    <row r="168" spans="1:13">
      <c r="A168" s="3" t="s">
        <v>174</v>
      </c>
      <c r="B168" s="5">
        <v>29.5119724273682</v>
      </c>
      <c r="C168" s="5">
        <v>29.465705871582</v>
      </c>
      <c r="D168" s="5">
        <v>29.7786884307861</v>
      </c>
      <c r="E168" s="5">
        <v>28.4099044799805</v>
      </c>
      <c r="F168" s="5">
        <v>28.8078136444092</v>
      </c>
      <c r="G168" s="5">
        <v>28.9891567230225</v>
      </c>
      <c r="H168" s="5">
        <v>29.5112266540527</v>
      </c>
      <c r="I168" s="5">
        <v>29.6382427215576</v>
      </c>
      <c r="J168" s="5">
        <v>28.9750804901123</v>
      </c>
      <c r="K168" s="5">
        <v>28.5918045043945</v>
      </c>
      <c r="L168" s="5">
        <v>28.4833335876465</v>
      </c>
      <c r="M168" s="5">
        <v>28.5575675964355</v>
      </c>
    </row>
    <row r="169" spans="1:13">
      <c r="A169" s="3" t="s">
        <v>175</v>
      </c>
      <c r="B169" s="5">
        <v>22.919038772583</v>
      </c>
      <c r="C169" s="5">
        <v>22.8408546447754</v>
      </c>
      <c r="D169" s="5">
        <v>23.7560443878174</v>
      </c>
      <c r="E169" s="5">
        <v>23.2009315490723</v>
      </c>
      <c r="F169" s="5">
        <v>23.9739379882813</v>
      </c>
      <c r="G169" s="5">
        <v>23.8233089447021</v>
      </c>
      <c r="H169" s="5">
        <v>23.8970108032227</v>
      </c>
      <c r="I169" s="5">
        <v>23.9086265563965</v>
      </c>
      <c r="J169" s="5">
        <v>23.1438026428223</v>
      </c>
      <c r="K169" s="5">
        <v>22.9924697875977</v>
      </c>
      <c r="L169" s="5">
        <v>22.9069023132324</v>
      </c>
      <c r="M169" s="5">
        <v>22.8263397216797</v>
      </c>
    </row>
    <row r="170" spans="1:13">
      <c r="A170" s="3" t="s">
        <v>176</v>
      </c>
      <c r="B170" s="5">
        <v>32.5683059692383</v>
      </c>
      <c r="C170" s="5">
        <v>32.5932846069336</v>
      </c>
      <c r="D170" s="5">
        <v>32.8812713623047</v>
      </c>
      <c r="E170" s="5">
        <v>33.1794090270996</v>
      </c>
      <c r="F170" s="5">
        <v>32.4742813110352</v>
      </c>
      <c r="G170" s="5">
        <v>32.6568603515625</v>
      </c>
      <c r="H170" s="5">
        <v>32.9629020690918</v>
      </c>
      <c r="I170" s="5">
        <v>33.3882179260254</v>
      </c>
      <c r="J170" s="5">
        <v>32.8589935302734</v>
      </c>
      <c r="K170" s="5">
        <v>32.3776626586914</v>
      </c>
      <c r="L170" s="5">
        <v>32.6982002258301</v>
      </c>
      <c r="M170" s="5">
        <v>32.4056358337402</v>
      </c>
    </row>
    <row r="171" spans="1:13">
      <c r="A171" s="3" t="s">
        <v>177</v>
      </c>
      <c r="B171" s="5">
        <v>21.8735389709473</v>
      </c>
      <c r="C171" s="5">
        <v>22.1989192962646</v>
      </c>
      <c r="D171" s="5">
        <v>24.213472366333</v>
      </c>
      <c r="E171" s="5">
        <v>24.5194511413574</v>
      </c>
      <c r="F171" s="5">
        <v>25.9709014892578</v>
      </c>
      <c r="G171" s="5">
        <v>25.9381217956543</v>
      </c>
      <c r="H171" s="5">
        <v>29.8552780151367</v>
      </c>
      <c r="I171" s="5">
        <v>29.6517066955566</v>
      </c>
      <c r="J171" s="5">
        <v>25.9734497070313</v>
      </c>
      <c r="K171" s="5">
        <v>25.8687496185303</v>
      </c>
      <c r="L171" s="5">
        <v>23.7237281799316</v>
      </c>
      <c r="M171" s="5">
        <v>23.7413120269775</v>
      </c>
    </row>
    <row r="172" spans="1:13">
      <c r="A172" s="3" t="s">
        <v>178</v>
      </c>
      <c r="B172" s="5">
        <v>22.5862579345703</v>
      </c>
      <c r="C172" s="5">
        <v>22.5431652069092</v>
      </c>
      <c r="D172" s="5">
        <v>23.5403785705566</v>
      </c>
      <c r="E172" s="5">
        <v>22.956521987915</v>
      </c>
      <c r="F172" s="5">
        <v>24.3472232818604</v>
      </c>
      <c r="G172" s="5">
        <v>24.5215435028076</v>
      </c>
      <c r="H172" s="5">
        <v>24.4049186706543</v>
      </c>
      <c r="I172" s="5">
        <v>24.2841491699219</v>
      </c>
      <c r="J172" s="5">
        <v>23.9935417175293</v>
      </c>
      <c r="K172" s="5">
        <v>24.1583099365234</v>
      </c>
      <c r="L172" s="5">
        <v>22.8683643341064</v>
      </c>
      <c r="M172" s="5">
        <v>22.9782009124756</v>
      </c>
    </row>
    <row r="173" spans="1:26">
      <c r="A173" s="3" t="s">
        <v>179</v>
      </c>
      <c r="B173" s="5">
        <v>21.8597602844238</v>
      </c>
      <c r="C173" s="5">
        <v>22.1890563964844</v>
      </c>
      <c r="D173" s="5">
        <v>23.5046577453613</v>
      </c>
      <c r="E173" s="5">
        <v>23.5935173034668</v>
      </c>
      <c r="F173" s="5">
        <v>23.6029033660889</v>
      </c>
      <c r="G173" s="5">
        <v>23.6192569732666</v>
      </c>
      <c r="H173" s="5">
        <v>24.2536220550537</v>
      </c>
      <c r="I173" s="5">
        <v>24.3642749786377</v>
      </c>
      <c r="J173" s="5">
        <v>22.6995716094971</v>
      </c>
      <c r="K173" s="5">
        <v>22.6024379730225</v>
      </c>
      <c r="L173" s="5">
        <v>22.7819137573242</v>
      </c>
      <c r="M173" s="5">
        <v>22.7992820739746</v>
      </c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</row>
    <row r="174" spans="1:13">
      <c r="A174" s="3" t="s">
        <v>180</v>
      </c>
      <c r="B174" s="5">
        <v>23.5795764923096</v>
      </c>
      <c r="C174" s="5">
        <v>23.6706676483154</v>
      </c>
      <c r="D174" s="5">
        <v>24.5709953308105</v>
      </c>
      <c r="E174" s="5">
        <v>24.0406913757324</v>
      </c>
      <c r="F174" s="5">
        <v>24.422794342041</v>
      </c>
      <c r="G174" s="5">
        <v>24.4759654998779</v>
      </c>
      <c r="H174" s="5">
        <v>24.5869960784912</v>
      </c>
      <c r="I174" s="5">
        <v>24.5907001495361</v>
      </c>
      <c r="J174" s="5">
        <v>24.4314117431641</v>
      </c>
      <c r="K174" s="5">
        <v>24.2393207550049</v>
      </c>
      <c r="L174" s="5">
        <v>23.3176383972168</v>
      </c>
      <c r="M174" s="5">
        <v>23.4897270202637</v>
      </c>
    </row>
    <row r="175" spans="1:13">
      <c r="A175" s="3" t="s">
        <v>181</v>
      </c>
      <c r="B175" s="5">
        <v>21.632905960083</v>
      </c>
      <c r="C175" s="5">
        <v>21.774206161499</v>
      </c>
      <c r="D175" s="5">
        <v>23.4360656738281</v>
      </c>
      <c r="E175" s="5">
        <v>23.2063026428223</v>
      </c>
      <c r="F175" s="5">
        <v>23.6553649902344</v>
      </c>
      <c r="G175" s="5">
        <v>23.7087459564209</v>
      </c>
      <c r="H175" s="5">
        <v>24.4837131500244</v>
      </c>
      <c r="I175" s="5">
        <v>24.396333694458</v>
      </c>
      <c r="J175" s="5">
        <v>24.3089542388916</v>
      </c>
      <c r="K175" s="5">
        <v>24.2215747833252</v>
      </c>
      <c r="L175" s="5">
        <v>24.1341953277588</v>
      </c>
      <c r="M175" s="5">
        <v>24.0468158721924</v>
      </c>
    </row>
    <row r="176" spans="1:13">
      <c r="A176" s="3" t="s">
        <v>182</v>
      </c>
      <c r="B176" s="5">
        <v>28.7532157897949</v>
      </c>
      <c r="C176" s="5">
        <v>29.2978191375732</v>
      </c>
      <c r="D176" s="5">
        <v>29.6295890808105</v>
      </c>
      <c r="E176" s="5">
        <v>29.598539352417</v>
      </c>
      <c r="F176" s="5">
        <v>29.9001808166504</v>
      </c>
      <c r="G176" s="5">
        <v>29.9251384735107</v>
      </c>
      <c r="H176" s="5">
        <v>29.4932231903076</v>
      </c>
      <c r="I176" s="5">
        <v>29.9001941680908</v>
      </c>
      <c r="J176" s="5">
        <v>29.5410709381104</v>
      </c>
      <c r="K176" s="5">
        <v>29.8214054107666</v>
      </c>
      <c r="L176" s="5">
        <v>28.8572368621826</v>
      </c>
      <c r="M176" s="5">
        <v>29.2029876708984</v>
      </c>
    </row>
    <row r="177" spans="1:13">
      <c r="A177" s="3" t="s">
        <v>183</v>
      </c>
      <c r="B177" s="5">
        <v>29.819974899292</v>
      </c>
      <c r="C177" s="5">
        <v>29.7477359771729</v>
      </c>
      <c r="D177" s="5">
        <v>30.5113372802734</v>
      </c>
      <c r="E177" s="5">
        <v>30.5421714782715</v>
      </c>
      <c r="F177" s="5">
        <v>29.9045524597168</v>
      </c>
      <c r="G177" s="5">
        <v>30.1598167419434</v>
      </c>
      <c r="H177" s="5">
        <v>30.3929233551025</v>
      </c>
      <c r="I177" s="5">
        <v>30.3855228424072</v>
      </c>
      <c r="J177" s="5">
        <v>32.0609092712402</v>
      </c>
      <c r="K177" s="5">
        <v>30.7074184417725</v>
      </c>
      <c r="L177" s="5">
        <v>30.821891784668</v>
      </c>
      <c r="M177" s="5">
        <v>30.8508548736572</v>
      </c>
    </row>
    <row r="178" spans="1:13">
      <c r="A178" s="3" t="s">
        <v>184</v>
      </c>
      <c r="B178" s="5">
        <v>33.620433807373</v>
      </c>
      <c r="C178" s="5">
        <v>34.2349586486816</v>
      </c>
      <c r="D178" s="5">
        <v>33.8140640258789</v>
      </c>
      <c r="E178" s="5">
        <v>34.2177314758301</v>
      </c>
      <c r="F178" s="5">
        <v>34.3210525512695</v>
      </c>
      <c r="G178" s="5">
        <v>34.1993827819824</v>
      </c>
      <c r="H178" s="5">
        <v>33.5704765319824</v>
      </c>
      <c r="I178" s="5">
        <v>33.9241981506348</v>
      </c>
      <c r="J178" s="5">
        <v>35.9733772277832</v>
      </c>
      <c r="K178" s="5">
        <v>33.7889595031738</v>
      </c>
      <c r="L178" s="5">
        <v>34.2418403625488</v>
      </c>
      <c r="M178" s="5">
        <v>34.7447662353516</v>
      </c>
    </row>
    <row r="179" spans="1:13">
      <c r="A179" s="3" t="s">
        <v>185</v>
      </c>
      <c r="B179" s="5">
        <v>25.9277267456055</v>
      </c>
      <c r="C179" s="5">
        <v>25.8334407806396</v>
      </c>
      <c r="D179" s="5">
        <v>27.5703048706055</v>
      </c>
      <c r="E179" s="5">
        <v>27.7701473236084</v>
      </c>
      <c r="F179" s="5">
        <v>27.703914642334</v>
      </c>
      <c r="G179" s="5">
        <v>27.6260585784912</v>
      </c>
      <c r="H179" s="5">
        <v>27.7878665924072</v>
      </c>
      <c r="I179" s="5">
        <v>27.7585697174072</v>
      </c>
      <c r="J179" s="5">
        <v>27.3317432403564</v>
      </c>
      <c r="K179" s="5">
        <v>27.2534027099609</v>
      </c>
      <c r="L179" s="5">
        <v>26.407901763916</v>
      </c>
      <c r="M179" s="5">
        <v>26.363353729248</v>
      </c>
    </row>
    <row r="180" spans="1:26">
      <c r="A180" s="3" t="s">
        <v>186</v>
      </c>
      <c r="B180" s="5">
        <v>21.5519752502441</v>
      </c>
      <c r="C180" s="5">
        <v>21.2600612640381</v>
      </c>
      <c r="D180" s="5">
        <v>20.968147277832</v>
      </c>
      <c r="E180" s="5">
        <v>20.676233291626</v>
      </c>
      <c r="F180" s="5">
        <v>20.3843193054199</v>
      </c>
      <c r="G180" s="5">
        <v>20.0924053192139</v>
      </c>
      <c r="H180" s="5">
        <v>21.5127723693848</v>
      </c>
      <c r="I180" s="5">
        <v>21.6203422546387</v>
      </c>
      <c r="J180" s="5">
        <v>21.7279121398925</v>
      </c>
      <c r="K180" s="5">
        <v>21.8354820251464</v>
      </c>
      <c r="L180" s="5">
        <v>21.9430519104003</v>
      </c>
      <c r="M180" s="5">
        <v>22.0506217956542</v>
      </c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</row>
    <row r="181" spans="1:26">
      <c r="A181" s="3" t="s">
        <v>187</v>
      </c>
      <c r="B181" s="5">
        <v>20.9041442871094</v>
      </c>
      <c r="C181" s="5">
        <v>21.4799022674561</v>
      </c>
      <c r="D181" s="5">
        <v>21.848180770874</v>
      </c>
      <c r="E181" s="5">
        <v>21.3311176300049</v>
      </c>
      <c r="F181" s="5">
        <v>21.6414890289307</v>
      </c>
      <c r="G181" s="5">
        <v>21.8489723205566</v>
      </c>
      <c r="H181" s="5">
        <v>21.637487411499</v>
      </c>
      <c r="I181" s="5">
        <v>21.662296295166</v>
      </c>
      <c r="J181" s="5">
        <v>19.9278259277344</v>
      </c>
      <c r="K181" s="5">
        <v>19.9000682830811</v>
      </c>
      <c r="L181" s="5">
        <v>21.5725231170654</v>
      </c>
      <c r="M181" s="5">
        <v>21.7504100799561</v>
      </c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</row>
    <row r="182" spans="1:13">
      <c r="A182" s="3" t="s">
        <v>188</v>
      </c>
      <c r="B182" s="5">
        <v>23.1188793182373</v>
      </c>
      <c r="C182" s="5">
        <v>22.9715347290039</v>
      </c>
      <c r="D182" s="5">
        <v>23.7097206115723</v>
      </c>
      <c r="E182" s="5">
        <v>23.4856719970703</v>
      </c>
      <c r="F182" s="5">
        <v>23.5529556274414</v>
      </c>
      <c r="G182" s="5">
        <v>23.6158046722412</v>
      </c>
      <c r="H182" s="5">
        <v>23.3243179321289</v>
      </c>
      <c r="I182" s="5">
        <v>23.395055770874</v>
      </c>
      <c r="J182" s="5">
        <v>23.1140556335449</v>
      </c>
      <c r="K182" s="5">
        <v>22.7265129089355</v>
      </c>
      <c r="L182" s="5">
        <v>22.5976867675781</v>
      </c>
      <c r="M182" s="5">
        <v>22.6505947113037</v>
      </c>
    </row>
    <row r="183" spans="1:26">
      <c r="A183" s="3" t="s">
        <v>189</v>
      </c>
      <c r="B183" s="5">
        <v>21.6307621002197</v>
      </c>
      <c r="C183" s="5">
        <v>21.548547744751</v>
      </c>
      <c r="D183" s="5">
        <v>22.1532707214355</v>
      </c>
      <c r="E183" s="5">
        <v>21.9404182434082</v>
      </c>
      <c r="F183" s="5">
        <v>22.3333587646484</v>
      </c>
      <c r="G183" s="5">
        <v>22.027681350708</v>
      </c>
      <c r="H183" s="5">
        <v>21.6310329437256</v>
      </c>
      <c r="I183" s="5">
        <v>21.3520088195801</v>
      </c>
      <c r="J183" s="5">
        <v>21.2798290252686</v>
      </c>
      <c r="K183" s="5">
        <v>21.1877288818359</v>
      </c>
      <c r="L183" s="5">
        <v>21.2076950073242</v>
      </c>
      <c r="M183" s="5">
        <v>21.6280994415283</v>
      </c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</row>
    <row r="184" spans="1:13">
      <c r="A184" s="3" t="s">
        <v>190</v>
      </c>
      <c r="B184" s="5">
        <v>25.2847480773926</v>
      </c>
      <c r="C184" s="5">
        <v>25.5828514099121</v>
      </c>
      <c r="D184" s="5">
        <v>25.6990928649902</v>
      </c>
      <c r="E184" s="5">
        <v>25.7915134429932</v>
      </c>
      <c r="F184" s="5">
        <v>27.5579986572266</v>
      </c>
      <c r="G184" s="5">
        <v>27.5819854736328</v>
      </c>
      <c r="H184" s="5">
        <v>25.6143226623535</v>
      </c>
      <c r="I184" s="5">
        <v>25.627628326416</v>
      </c>
      <c r="J184" s="5">
        <v>25.470064163208</v>
      </c>
      <c r="K184" s="5">
        <v>25.3040409088135</v>
      </c>
      <c r="L184" s="5">
        <v>24.8519020080566</v>
      </c>
      <c r="M184" s="5">
        <v>25.049388885498</v>
      </c>
    </row>
    <row r="185" spans="1:13">
      <c r="A185" s="3" t="s">
        <v>191</v>
      </c>
      <c r="B185" s="5">
        <v>31.5269813537598</v>
      </c>
      <c r="C185" s="5">
        <v>30.9800186157227</v>
      </c>
      <c r="D185" s="5">
        <v>31.911340713501</v>
      </c>
      <c r="E185" s="5">
        <v>31.8565406799316</v>
      </c>
      <c r="F185" s="5">
        <v>30.9132194519043</v>
      </c>
      <c r="G185" s="5">
        <v>31.5569667816162</v>
      </c>
      <c r="H185" s="5">
        <v>31.6988887786865</v>
      </c>
      <c r="I185" s="5">
        <v>31.8223896026611</v>
      </c>
      <c r="J185" s="5">
        <v>31.7596797943115</v>
      </c>
      <c r="K185" s="5">
        <v>31.2759304046631</v>
      </c>
      <c r="L185" s="5">
        <v>30.6187553405762</v>
      </c>
      <c r="M185" s="5">
        <v>31.284309387207</v>
      </c>
    </row>
    <row r="186" spans="1:13">
      <c r="A186" s="3" t="s">
        <v>192</v>
      </c>
      <c r="B186" s="5">
        <v>30.8737983703613</v>
      </c>
      <c r="C186" s="5">
        <v>30.8455276489258</v>
      </c>
      <c r="D186" s="5">
        <v>33.6044731140137</v>
      </c>
      <c r="E186" s="5">
        <v>34.0982551574707</v>
      </c>
      <c r="F186" s="5">
        <v>34.6158866882324</v>
      </c>
      <c r="G186" s="5">
        <v>34.6284980773926</v>
      </c>
      <c r="H186" s="5">
        <v>37.5920066833496</v>
      </c>
      <c r="I186" s="5">
        <v>37.6540412902832</v>
      </c>
      <c r="J186" s="5">
        <v>32.9492378234863</v>
      </c>
      <c r="K186" s="5">
        <v>33.522216796875</v>
      </c>
      <c r="L186" s="5">
        <v>31.3148384094238</v>
      </c>
      <c r="M186" s="5">
        <v>31.2891330718994</v>
      </c>
    </row>
    <row r="187" spans="1:13">
      <c r="A187" s="7" t="s">
        <v>193</v>
      </c>
      <c r="B187" s="4">
        <v>40</v>
      </c>
      <c r="C187" s="4">
        <v>40</v>
      </c>
      <c r="D187" s="4">
        <v>40</v>
      </c>
      <c r="E187" s="4">
        <v>40</v>
      </c>
      <c r="F187" s="4">
        <v>40</v>
      </c>
      <c r="G187" s="4">
        <v>40</v>
      </c>
      <c r="H187" s="4">
        <v>40</v>
      </c>
      <c r="I187" s="4">
        <v>40</v>
      </c>
      <c r="J187" s="4">
        <v>40</v>
      </c>
      <c r="K187" s="4">
        <v>40</v>
      </c>
      <c r="L187" s="4">
        <v>40</v>
      </c>
      <c r="M187" s="4">
        <v>40</v>
      </c>
    </row>
    <row r="188" spans="1:13">
      <c r="A188" s="3" t="s">
        <v>194</v>
      </c>
      <c r="B188" s="5">
        <v>25.9224834442139</v>
      </c>
      <c r="C188" s="5">
        <v>25.9241065979004</v>
      </c>
      <c r="D188" s="5">
        <v>26.5729503631592</v>
      </c>
      <c r="E188" s="5">
        <v>26.8396472930908</v>
      </c>
      <c r="F188" s="5">
        <v>26.7232208251953</v>
      </c>
      <c r="G188" s="5">
        <v>26.7139167785645</v>
      </c>
      <c r="H188" s="5">
        <v>27.517162322998</v>
      </c>
      <c r="I188" s="5">
        <v>27.4327239990234</v>
      </c>
      <c r="J188" s="5">
        <v>26.4969615936279</v>
      </c>
      <c r="K188" s="5">
        <v>26.5024070739746</v>
      </c>
      <c r="L188" s="5">
        <v>25.9009342193604</v>
      </c>
      <c r="M188" s="5">
        <v>25.8400115966797</v>
      </c>
    </row>
    <row r="189" spans="1:26">
      <c r="A189" s="3" t="s">
        <v>195</v>
      </c>
      <c r="B189" s="5">
        <v>26.5259532928467</v>
      </c>
      <c r="C189" s="5">
        <v>26.2917022705078</v>
      </c>
      <c r="D189" s="5">
        <v>30.2679290771484</v>
      </c>
      <c r="E189" s="5">
        <v>28.5095977783203</v>
      </c>
      <c r="F189" s="5">
        <v>29.8521461486816</v>
      </c>
      <c r="G189" s="5">
        <v>29.9844379425049</v>
      </c>
      <c r="H189" s="5">
        <v>29.1096515655518</v>
      </c>
      <c r="I189" s="5">
        <v>29.1951961517334</v>
      </c>
      <c r="J189" s="5">
        <v>27.8221492767334</v>
      </c>
      <c r="K189" s="5">
        <v>27.6518459320068</v>
      </c>
      <c r="L189" s="5">
        <v>24.9245929718018</v>
      </c>
      <c r="M189" s="5">
        <v>25.4598865509033</v>
      </c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</row>
    <row r="190" spans="1:13">
      <c r="A190" s="3" t="s">
        <v>196</v>
      </c>
      <c r="B190" s="5">
        <v>31.9666652679443</v>
      </c>
      <c r="C190" s="5">
        <v>32.0029067993164</v>
      </c>
      <c r="D190" s="5">
        <v>34.6762733459473</v>
      </c>
      <c r="E190" s="5">
        <v>33.8909187316895</v>
      </c>
      <c r="F190" s="5">
        <v>35.1347122192383</v>
      </c>
      <c r="G190" s="5">
        <v>36.2450866699219</v>
      </c>
      <c r="H190" s="5">
        <v>35.4740257263184</v>
      </c>
      <c r="I190" s="5">
        <v>34.8182029724121</v>
      </c>
      <c r="J190" s="5">
        <v>33.6112747192383</v>
      </c>
      <c r="K190" s="5">
        <v>33.8812599182129</v>
      </c>
      <c r="L190" s="5">
        <v>31.7655048370361</v>
      </c>
      <c r="M190" s="5">
        <v>31.8895626068115</v>
      </c>
    </row>
    <row r="191" spans="1:13">
      <c r="A191" s="3" t="s">
        <v>197</v>
      </c>
      <c r="B191" s="5">
        <v>27.5090293884277</v>
      </c>
      <c r="C191" s="5">
        <v>27.6068267822266</v>
      </c>
      <c r="D191" s="5">
        <v>28.2253246307373</v>
      </c>
      <c r="E191" s="5">
        <v>27.9967861175537</v>
      </c>
      <c r="F191" s="5">
        <v>28.4142551422119</v>
      </c>
      <c r="G191" s="5">
        <v>28.5810794830322</v>
      </c>
      <c r="H191" s="5">
        <v>28.6380958557129</v>
      </c>
      <c r="I191" s="5">
        <v>28.6922931671143</v>
      </c>
      <c r="J191" s="5">
        <v>27.8974323272705</v>
      </c>
      <c r="K191" s="5">
        <v>27.796329498291</v>
      </c>
      <c r="L191" s="5">
        <v>27.6915912628174</v>
      </c>
      <c r="M191" s="5">
        <v>27.6687812805176</v>
      </c>
    </row>
    <row r="192" spans="1:13">
      <c r="A192" s="3" t="s">
        <v>198</v>
      </c>
      <c r="B192" s="5">
        <v>30.9850902557373</v>
      </c>
      <c r="C192" s="5">
        <v>30.8203639984131</v>
      </c>
      <c r="D192" s="5">
        <v>33.9024543762207</v>
      </c>
      <c r="E192" s="5">
        <v>34.915111541748</v>
      </c>
      <c r="F192" s="5">
        <v>34.8640365600586</v>
      </c>
      <c r="G192" s="5">
        <v>35.2630882263184</v>
      </c>
      <c r="H192" s="5">
        <v>35.2702255249023</v>
      </c>
      <c r="I192" s="5">
        <v>35.1494178771973</v>
      </c>
      <c r="J192" s="5">
        <v>34.666805267334</v>
      </c>
      <c r="K192" s="5">
        <v>34.9985275268555</v>
      </c>
      <c r="L192" s="5">
        <v>32.185375213623</v>
      </c>
      <c r="M192" s="5">
        <v>30.8055820465088</v>
      </c>
    </row>
    <row r="193" spans="1:13">
      <c r="A193" s="3" t="s">
        <v>199</v>
      </c>
      <c r="B193" s="5">
        <v>22.9961013793945</v>
      </c>
      <c r="C193" s="5">
        <v>23.2143459320068</v>
      </c>
      <c r="D193" s="5">
        <v>24.3484439849854</v>
      </c>
      <c r="E193" s="5">
        <v>24.5029182434082</v>
      </c>
      <c r="F193" s="5">
        <v>23.943489074707</v>
      </c>
      <c r="G193" s="5">
        <v>23.8235988616943</v>
      </c>
      <c r="H193" s="5">
        <v>25.3995590209961</v>
      </c>
      <c r="I193" s="5">
        <v>25.569299697876</v>
      </c>
      <c r="J193" s="5">
        <v>23.8129405975342</v>
      </c>
      <c r="K193" s="5">
        <v>23.7036533355713</v>
      </c>
      <c r="L193" s="5">
        <v>22.7899322509766</v>
      </c>
      <c r="M193" s="5">
        <v>22.6454887390137</v>
      </c>
    </row>
    <row r="194" spans="1:13">
      <c r="A194" s="3" t="s">
        <v>200</v>
      </c>
      <c r="B194" s="5">
        <v>28.2745990753174</v>
      </c>
      <c r="C194" s="5">
        <v>28.4217376708984</v>
      </c>
      <c r="D194" s="5">
        <v>30.3303146362305</v>
      </c>
      <c r="E194" s="5">
        <v>30.4417819976807</v>
      </c>
      <c r="F194" s="5">
        <v>28.923770904541</v>
      </c>
      <c r="G194" s="5">
        <v>29.1975765228271</v>
      </c>
      <c r="H194" s="5">
        <v>33.0237007141113</v>
      </c>
      <c r="I194" s="5">
        <v>31.9139556884766</v>
      </c>
      <c r="J194" s="5">
        <v>29.7311229705811</v>
      </c>
      <c r="K194" s="5">
        <v>29.9096832275391</v>
      </c>
      <c r="L194" s="5">
        <v>27.4542064666748</v>
      </c>
      <c r="M194" s="5">
        <v>27.5581893920898</v>
      </c>
    </row>
    <row r="195" spans="1:13">
      <c r="A195" s="3" t="s">
        <v>201</v>
      </c>
      <c r="B195" s="5">
        <v>27.4905090332031</v>
      </c>
      <c r="C195" s="5">
        <v>27.8266124725342</v>
      </c>
      <c r="D195" s="5">
        <v>28.9563674926758</v>
      </c>
      <c r="E195" s="5">
        <v>28.3706073760986</v>
      </c>
      <c r="F195" s="5">
        <v>28.1806240081787</v>
      </c>
      <c r="G195" s="5">
        <v>28.0285892486572</v>
      </c>
      <c r="H195" s="5">
        <v>29.6508655548096</v>
      </c>
      <c r="I195" s="5">
        <v>29.6008739471436</v>
      </c>
      <c r="J195" s="5">
        <v>28.6134395599365</v>
      </c>
      <c r="K195" s="5">
        <v>28.2322578430176</v>
      </c>
      <c r="L195" s="5">
        <v>26.9673252105713</v>
      </c>
      <c r="M195" s="5">
        <v>27.08056640625</v>
      </c>
    </row>
    <row r="196" spans="1:13">
      <c r="A196" s="3" t="s">
        <v>202</v>
      </c>
      <c r="B196" s="5">
        <v>25.6691493988037</v>
      </c>
      <c r="C196" s="5">
        <v>25.7323398590088</v>
      </c>
      <c r="D196" s="5">
        <v>26.1529998779297</v>
      </c>
      <c r="E196" s="5">
        <v>25.7424449920654</v>
      </c>
      <c r="F196" s="5">
        <v>26.4846076965332</v>
      </c>
      <c r="G196" s="5">
        <v>26.4181251525879</v>
      </c>
      <c r="H196" s="5">
        <v>26.5897521972656</v>
      </c>
      <c r="I196" s="5">
        <v>26.7412719726563</v>
      </c>
      <c r="J196" s="5">
        <v>26.2772464752197</v>
      </c>
      <c r="K196" s="5">
        <v>25.9178638458252</v>
      </c>
      <c r="L196" s="5">
        <v>26.4422416687012</v>
      </c>
      <c r="M196" s="5">
        <v>26.5514526367188</v>
      </c>
    </row>
    <row r="197" spans="1:13">
      <c r="A197" s="3" t="s">
        <v>203</v>
      </c>
      <c r="B197" s="5">
        <v>29.9375419616699</v>
      </c>
      <c r="C197" s="5">
        <v>29.8270568847656</v>
      </c>
      <c r="D197" s="5">
        <v>30.4786262512207</v>
      </c>
      <c r="E197" s="5">
        <v>30.2307205200195</v>
      </c>
      <c r="F197" s="5">
        <v>30.7718486785889</v>
      </c>
      <c r="G197" s="5">
        <v>30.845552444458</v>
      </c>
      <c r="H197" s="5">
        <v>30.738338470459</v>
      </c>
      <c r="I197" s="5">
        <v>30.638542175293</v>
      </c>
      <c r="J197" s="5">
        <v>30.5776138305664</v>
      </c>
      <c r="K197" s="5">
        <v>30.2226753234863</v>
      </c>
      <c r="L197" s="5">
        <v>29.6699028015137</v>
      </c>
      <c r="M197" s="5">
        <v>29.851634979248</v>
      </c>
    </row>
    <row r="198" spans="1:26">
      <c r="A198" s="3" t="s">
        <v>204</v>
      </c>
      <c r="B198" s="5">
        <v>20.7390670776367</v>
      </c>
      <c r="C198" s="5">
        <v>20.7979640960693</v>
      </c>
      <c r="D198" s="5">
        <v>21.0691165924072</v>
      </c>
      <c r="E198" s="5">
        <v>21.1813259124756</v>
      </c>
      <c r="F198" s="5">
        <v>22.9021644592285</v>
      </c>
      <c r="G198" s="5">
        <v>22.9468631744385</v>
      </c>
      <c r="H198" s="5">
        <v>20.5912685394287</v>
      </c>
      <c r="I198" s="5">
        <v>20.7234344482422</v>
      </c>
      <c r="J198" s="5">
        <v>20.6116466522217</v>
      </c>
      <c r="K198" s="5">
        <v>20.4024829864502</v>
      </c>
      <c r="L198" s="5">
        <v>20.1427936553955</v>
      </c>
      <c r="M198" s="5">
        <v>19.9973907470703</v>
      </c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</row>
    <row r="199" spans="1:13">
      <c r="A199" s="3" t="s">
        <v>205</v>
      </c>
      <c r="B199" s="5">
        <v>27.8751831054688</v>
      </c>
      <c r="C199" s="5">
        <v>28.2167873382568</v>
      </c>
      <c r="D199" s="5">
        <v>30.3661689758301</v>
      </c>
      <c r="E199" s="5">
        <v>29.793420791626</v>
      </c>
      <c r="F199" s="5">
        <v>30.9384918212891</v>
      </c>
      <c r="G199" s="5">
        <v>30.642406463623</v>
      </c>
      <c r="H199" s="5">
        <v>31.1506633758545</v>
      </c>
      <c r="I199" s="5">
        <v>31.4943218231201</v>
      </c>
      <c r="J199" s="5">
        <v>31.0827922821045</v>
      </c>
      <c r="K199" s="5">
        <v>30.9353008270264</v>
      </c>
      <c r="L199" s="5">
        <v>30.1312103271484</v>
      </c>
      <c r="M199" s="5">
        <v>30.4554347991943</v>
      </c>
    </row>
    <row r="200" spans="1:13">
      <c r="A200" s="3" t="s">
        <v>206</v>
      </c>
      <c r="B200" s="5">
        <v>24.7250709533691</v>
      </c>
      <c r="C200" s="5">
        <v>24.4554252624512</v>
      </c>
      <c r="D200" s="5">
        <v>25.9823474884033</v>
      </c>
      <c r="E200" s="5">
        <v>24.785472869873</v>
      </c>
      <c r="F200" s="5">
        <v>25.4909076690674</v>
      </c>
      <c r="G200" s="5">
        <v>25.3488388061523</v>
      </c>
      <c r="H200" s="5">
        <v>25.8661994934082</v>
      </c>
      <c r="I200" s="5">
        <v>25.8894119262695</v>
      </c>
      <c r="J200" s="5">
        <v>25.4675521850586</v>
      </c>
      <c r="K200" s="5">
        <v>24.8922214508057</v>
      </c>
      <c r="L200" s="5">
        <v>23.8095645904541</v>
      </c>
      <c r="M200" s="5">
        <v>23.8844738006592</v>
      </c>
    </row>
    <row r="201" spans="1:13">
      <c r="A201" s="3" t="s">
        <v>207</v>
      </c>
      <c r="B201" s="5">
        <v>19.5927753448486</v>
      </c>
      <c r="C201" s="5">
        <v>19.4786224365234</v>
      </c>
      <c r="D201" s="5">
        <v>20.6713466644287</v>
      </c>
      <c r="E201" s="5">
        <v>21.0993614196777</v>
      </c>
      <c r="F201" s="5">
        <v>21.9462413787842</v>
      </c>
      <c r="G201" s="5">
        <v>21.9310569763184</v>
      </c>
      <c r="H201" s="5">
        <v>22.3155384063721</v>
      </c>
      <c r="I201" s="5">
        <v>22.2157306671143</v>
      </c>
      <c r="J201" s="5">
        <v>20.6962623596191</v>
      </c>
      <c r="K201" s="5">
        <v>21.5360870361328</v>
      </c>
      <c r="L201" s="5">
        <v>20.5255889892578</v>
      </c>
      <c r="M201" s="5">
        <v>20.6959342956543</v>
      </c>
    </row>
    <row r="202" spans="1:13">
      <c r="A202" s="3" t="s">
        <v>208</v>
      </c>
      <c r="B202" s="5">
        <v>30.6799697875977</v>
      </c>
      <c r="C202" s="5">
        <v>30.3413543701172</v>
      </c>
      <c r="D202" s="5">
        <v>31.0701217651367</v>
      </c>
      <c r="E202" s="5">
        <v>31.6181526184082</v>
      </c>
      <c r="F202" s="5">
        <v>31.3153591156006</v>
      </c>
      <c r="G202" s="5">
        <v>31.2271175384521</v>
      </c>
      <c r="H202" s="5">
        <v>30.5476303100586</v>
      </c>
      <c r="I202" s="5">
        <v>30.8670692443848</v>
      </c>
      <c r="J202" s="5">
        <v>30.9265670776367</v>
      </c>
      <c r="K202" s="5">
        <v>30.8378753662109</v>
      </c>
      <c r="L202" s="5">
        <v>30.8261032104492</v>
      </c>
      <c r="M202" s="5">
        <v>30.5646476745605</v>
      </c>
    </row>
    <row r="203" spans="1:13">
      <c r="A203" s="3" t="s">
        <v>209</v>
      </c>
      <c r="B203" s="5">
        <v>30.4582958221436</v>
      </c>
      <c r="C203" s="5">
        <v>29.5669574737549</v>
      </c>
      <c r="D203" s="5">
        <v>32.8267402648926</v>
      </c>
      <c r="E203" s="5">
        <v>31.4038562774658</v>
      </c>
      <c r="F203" s="5">
        <v>32.2728729248047</v>
      </c>
      <c r="G203" s="5">
        <v>32.4288330078125</v>
      </c>
      <c r="H203" s="5">
        <v>32.689510345459</v>
      </c>
      <c r="I203" s="5">
        <v>32.5523986816406</v>
      </c>
      <c r="J203" s="5">
        <v>31.3375015258789</v>
      </c>
      <c r="K203" s="5">
        <v>31.9138336181641</v>
      </c>
      <c r="L203" s="5">
        <v>28.9641284942627</v>
      </c>
      <c r="M203" s="5">
        <v>29.2189025878906</v>
      </c>
    </row>
    <row r="204" s="4" customFormat="1" spans="1:26">
      <c r="A204" s="7" t="s">
        <v>210</v>
      </c>
      <c r="B204" s="4">
        <v>40</v>
      </c>
      <c r="C204" s="4">
        <v>40</v>
      </c>
      <c r="D204" s="4">
        <v>40</v>
      </c>
      <c r="E204" s="4">
        <v>40</v>
      </c>
      <c r="F204" s="4">
        <v>37.5062637329102</v>
      </c>
      <c r="G204" s="4">
        <v>40</v>
      </c>
      <c r="H204" s="4">
        <v>40</v>
      </c>
      <c r="I204" s="4">
        <v>40</v>
      </c>
      <c r="J204" s="4">
        <v>40</v>
      </c>
      <c r="K204" s="4">
        <v>36.5197257995605</v>
      </c>
      <c r="L204" s="4">
        <v>40</v>
      </c>
      <c r="M204" s="4">
        <v>37.318473815918</v>
      </c>
      <c r="N204"/>
      <c r="O204" s="5"/>
      <c r="P204" s="5"/>
      <c r="Q204"/>
      <c r="R204"/>
      <c r="S204"/>
      <c r="T204"/>
      <c r="U204"/>
      <c r="V204"/>
      <c r="W204"/>
      <c r="X204"/>
      <c r="Y204"/>
      <c r="Z204"/>
    </row>
    <row r="205" spans="1:13">
      <c r="A205" s="3" t="s">
        <v>211</v>
      </c>
      <c r="B205" s="5">
        <v>28.4166831970215</v>
      </c>
      <c r="C205" s="5">
        <v>28.3585662841797</v>
      </c>
      <c r="D205" s="5">
        <v>29.8245334625244</v>
      </c>
      <c r="E205" s="5">
        <v>29.9858989715576</v>
      </c>
      <c r="F205" s="5">
        <v>30.6229934692383</v>
      </c>
      <c r="G205" s="5">
        <v>30.8194179534912</v>
      </c>
      <c r="H205" s="5">
        <v>30.8092136383057</v>
      </c>
      <c r="I205" s="5">
        <v>30.4761600494385</v>
      </c>
      <c r="J205" s="5">
        <v>29.7778358459473</v>
      </c>
      <c r="K205" s="5">
        <v>30.4182529449463</v>
      </c>
      <c r="L205" s="5">
        <v>28.4227199554443</v>
      </c>
      <c r="M205" s="5">
        <v>28.2476806640625</v>
      </c>
    </row>
    <row r="206" spans="1:13">
      <c r="A206" s="3" t="s">
        <v>212</v>
      </c>
      <c r="B206" s="5">
        <v>29.1590347290039</v>
      </c>
      <c r="C206" s="5">
        <v>28.891716003418</v>
      </c>
      <c r="D206" s="5">
        <v>33.7172355651855</v>
      </c>
      <c r="E206" s="5">
        <v>34.1984100341797</v>
      </c>
      <c r="F206" s="5">
        <v>34.5895729064941</v>
      </c>
      <c r="G206" s="5">
        <v>34.351016998291</v>
      </c>
      <c r="H206" s="5">
        <v>34.0394287109375</v>
      </c>
      <c r="I206" s="5">
        <v>33.1208229064941</v>
      </c>
      <c r="J206" s="5">
        <v>33.168155670166</v>
      </c>
      <c r="K206" s="5">
        <v>32.009593963623</v>
      </c>
      <c r="L206" s="5">
        <v>29.0233268737793</v>
      </c>
      <c r="M206" s="5">
        <v>28.7315826416016</v>
      </c>
    </row>
    <row r="207" spans="1:13">
      <c r="A207" s="3" t="s">
        <v>213</v>
      </c>
      <c r="B207" s="5">
        <v>24.2085304260254</v>
      </c>
      <c r="C207" s="5">
        <v>24.4216403961182</v>
      </c>
      <c r="D207" s="5">
        <v>24.559268951416</v>
      </c>
      <c r="E207" s="5">
        <v>24.8243312835693</v>
      </c>
      <c r="F207" s="5">
        <v>24.4806690216064</v>
      </c>
      <c r="G207" s="5">
        <v>24.3585910797119</v>
      </c>
      <c r="H207" s="5">
        <v>25.2744407653809</v>
      </c>
      <c r="I207" s="5">
        <v>25.4010620117188</v>
      </c>
      <c r="J207" s="5">
        <v>23.4524478912354</v>
      </c>
      <c r="K207" s="5">
        <v>23.5001544952393</v>
      </c>
      <c r="L207" s="5">
        <v>23.9122428894043</v>
      </c>
      <c r="M207" s="5">
        <v>23.9618053436279</v>
      </c>
    </row>
    <row r="208" spans="1:13">
      <c r="A208" s="3" t="s">
        <v>214</v>
      </c>
      <c r="B208" s="5">
        <v>31.9155597686768</v>
      </c>
      <c r="C208" s="5">
        <v>32.3319396972656</v>
      </c>
      <c r="D208" s="5">
        <v>33.4901428222656</v>
      </c>
      <c r="E208" s="5">
        <v>32.0178680419922</v>
      </c>
      <c r="F208" s="5">
        <v>32.5094337463379</v>
      </c>
      <c r="G208" s="5">
        <v>32.667724609375</v>
      </c>
      <c r="H208" s="5">
        <v>32.5554504394531</v>
      </c>
      <c r="I208" s="5">
        <v>32.4666023254395</v>
      </c>
      <c r="J208" s="5">
        <v>32.5957450866699</v>
      </c>
      <c r="K208" s="5">
        <v>31.405725479126</v>
      </c>
      <c r="L208" s="5">
        <v>31.384672164917</v>
      </c>
      <c r="M208" s="5">
        <v>30.9947967529297</v>
      </c>
    </row>
    <row r="209" spans="1:13">
      <c r="A209" s="3" t="s">
        <v>215</v>
      </c>
      <c r="B209" s="5">
        <v>27.7833957672119</v>
      </c>
      <c r="C209" s="5">
        <v>27.6942520141602</v>
      </c>
      <c r="D209" s="5">
        <v>28.2814044952393</v>
      </c>
      <c r="E209" s="5">
        <v>27.4425888061523</v>
      </c>
      <c r="F209" s="5">
        <v>27.7186412811279</v>
      </c>
      <c r="G209" s="5">
        <v>27.768741607666</v>
      </c>
      <c r="H209" s="5">
        <v>27.5077457427979</v>
      </c>
      <c r="I209" s="5">
        <v>27.5939979553223</v>
      </c>
      <c r="J209" s="5">
        <v>27.567985534668</v>
      </c>
      <c r="K209" s="5">
        <v>26.7693634033203</v>
      </c>
      <c r="L209" s="5">
        <v>26.9621315002441</v>
      </c>
      <c r="M209" s="5">
        <v>27.1869430541992</v>
      </c>
    </row>
    <row r="210" spans="1:13">
      <c r="A210" s="3" t="s">
        <v>216</v>
      </c>
      <c r="B210" s="5">
        <v>28.6377849578857</v>
      </c>
      <c r="C210" s="5">
        <v>28.5145969390869</v>
      </c>
      <c r="D210" s="5">
        <v>29.7451667785645</v>
      </c>
      <c r="E210" s="5">
        <v>29.717435836792</v>
      </c>
      <c r="F210" s="5">
        <v>30.9236011505127</v>
      </c>
      <c r="G210" s="5">
        <v>30.6438732147217</v>
      </c>
      <c r="H210" s="5">
        <v>30.9382247924805</v>
      </c>
      <c r="I210" s="5">
        <v>31.1457939147949</v>
      </c>
      <c r="J210" s="5">
        <v>30.0943565368652</v>
      </c>
      <c r="K210" s="5">
        <v>30.4151496887207</v>
      </c>
      <c r="L210" s="5">
        <v>28.465145111084</v>
      </c>
      <c r="M210" s="5">
        <v>28.8349876403809</v>
      </c>
    </row>
    <row r="211" spans="1:13">
      <c r="A211" s="3" t="s">
        <v>217</v>
      </c>
      <c r="B211" s="5">
        <v>27.4607429504395</v>
      </c>
      <c r="C211" s="5">
        <v>27.4056053161621</v>
      </c>
      <c r="D211" s="5">
        <v>27.2661838531494</v>
      </c>
      <c r="E211" s="5">
        <v>27.2546005249023</v>
      </c>
      <c r="F211" s="5">
        <v>27.6496295928955</v>
      </c>
      <c r="G211" s="5">
        <v>27.7429256439209</v>
      </c>
      <c r="H211" s="5">
        <v>27.2977523803711</v>
      </c>
      <c r="I211" s="5">
        <v>27.4064521789551</v>
      </c>
      <c r="J211" s="5">
        <v>26.9899559020996</v>
      </c>
      <c r="K211" s="5">
        <v>26.9382781982422</v>
      </c>
      <c r="L211" s="5">
        <v>26.9058456420898</v>
      </c>
      <c r="M211" s="5">
        <v>27.1845264434814</v>
      </c>
    </row>
    <row r="212" spans="1:13">
      <c r="A212" s="3" t="s">
        <v>218</v>
      </c>
      <c r="B212" s="5">
        <v>24.6300487518311</v>
      </c>
      <c r="C212" s="5">
        <v>24.7835941314697</v>
      </c>
      <c r="D212" s="5">
        <v>32.6743392944336</v>
      </c>
      <c r="E212" s="5">
        <v>32.3908500671387</v>
      </c>
      <c r="F212" s="5">
        <v>33.9681091308594</v>
      </c>
      <c r="G212" s="5">
        <v>33.1323051452637</v>
      </c>
      <c r="H212" s="5">
        <v>31.5572719573975</v>
      </c>
      <c r="I212" s="5">
        <v>32.3644180297852</v>
      </c>
      <c r="J212" s="5">
        <v>30.4492530822754</v>
      </c>
      <c r="K212" s="5">
        <v>31.4370918273926</v>
      </c>
      <c r="L212" s="5">
        <v>27.8024482727051</v>
      </c>
      <c r="M212" s="5">
        <v>27.729076385498</v>
      </c>
    </row>
    <row r="213" spans="1:13">
      <c r="A213" s="3" t="s">
        <v>219</v>
      </c>
      <c r="B213" s="5">
        <v>28.0483283996582</v>
      </c>
      <c r="C213" s="5">
        <v>28.4136772155762</v>
      </c>
      <c r="D213" s="5">
        <v>30.276439666748</v>
      </c>
      <c r="E213" s="5">
        <v>30.4152336120605</v>
      </c>
      <c r="F213" s="5">
        <v>30.9343223571777</v>
      </c>
      <c r="G213" s="5">
        <v>30.3840980529785</v>
      </c>
      <c r="H213" s="5">
        <v>31.2979984283447</v>
      </c>
      <c r="I213" s="5">
        <v>31.5150127410889</v>
      </c>
      <c r="J213" s="5">
        <v>29.3968734741211</v>
      </c>
      <c r="K213" s="5">
        <v>29.2931537628174</v>
      </c>
      <c r="L213" s="5">
        <v>28.6306076049805</v>
      </c>
      <c r="M213" s="5">
        <v>28.4839305877686</v>
      </c>
    </row>
    <row r="214" spans="1:13">
      <c r="A214" s="3" t="s">
        <v>220</v>
      </c>
      <c r="B214" s="5">
        <v>26.21315574646</v>
      </c>
      <c r="C214" s="5">
        <v>26.2217254638672</v>
      </c>
      <c r="D214" s="5">
        <v>28.7517566680908</v>
      </c>
      <c r="E214" s="5">
        <v>29.4004001617432</v>
      </c>
      <c r="F214" s="5">
        <v>28.2980194091797</v>
      </c>
      <c r="G214" s="5">
        <v>28.6552467346191</v>
      </c>
      <c r="H214" s="5">
        <v>29.5901184082031</v>
      </c>
      <c r="I214" s="5">
        <v>29.4714069366455</v>
      </c>
      <c r="J214" s="5">
        <v>27.4460391998291</v>
      </c>
      <c r="K214" s="5">
        <v>27.1653385162354</v>
      </c>
      <c r="L214" s="5">
        <v>25.6526641845703</v>
      </c>
      <c r="M214" s="5">
        <v>25.6448802947998</v>
      </c>
    </row>
    <row r="215" spans="1:13">
      <c r="A215" s="3" t="s">
        <v>221</v>
      </c>
      <c r="B215" s="5">
        <v>7.50682210922241</v>
      </c>
      <c r="C215" s="5">
        <v>7.62630605697632</v>
      </c>
      <c r="D215" s="5">
        <v>7.9731616973877</v>
      </c>
      <c r="E215" s="5">
        <v>6.85309934616089</v>
      </c>
      <c r="F215" s="5">
        <v>6.88267993927002</v>
      </c>
      <c r="G215" s="5">
        <v>6.94252300262451</v>
      </c>
      <c r="H215" s="5">
        <v>7.91001987457275</v>
      </c>
      <c r="I215" s="5">
        <v>8.5809497833252</v>
      </c>
      <c r="J215" s="5">
        <v>8.73865699768066</v>
      </c>
      <c r="K215" s="5">
        <v>6.86922693252563</v>
      </c>
      <c r="L215" s="5">
        <v>6.28423404693604</v>
      </c>
      <c r="M215" s="5">
        <v>6.531494140625</v>
      </c>
    </row>
    <row r="216" spans="1:13">
      <c r="A216" s="3" t="s">
        <v>222</v>
      </c>
      <c r="B216" s="5">
        <v>32.800121307373</v>
      </c>
      <c r="C216" s="5">
        <v>32.422306060791</v>
      </c>
      <c r="D216" s="5">
        <v>33.9545555114746</v>
      </c>
      <c r="E216" s="5">
        <v>32.7477340698242</v>
      </c>
      <c r="F216" s="5">
        <v>33.2629585266113</v>
      </c>
      <c r="G216" s="5">
        <v>33.9092979431152</v>
      </c>
      <c r="H216" s="5">
        <v>32.835334777832</v>
      </c>
      <c r="I216" s="5">
        <v>32.7675399780273</v>
      </c>
      <c r="J216" s="5">
        <v>33.7140922546387</v>
      </c>
      <c r="K216" s="5">
        <v>32.2384147644043</v>
      </c>
      <c r="L216" s="5">
        <v>32.012565612793</v>
      </c>
      <c r="M216" s="5">
        <v>32.7464485168457</v>
      </c>
    </row>
    <row r="217" spans="1:13">
      <c r="A217" s="3" t="s">
        <v>223</v>
      </c>
      <c r="B217" s="5">
        <v>24.1979923248291</v>
      </c>
      <c r="C217" s="5">
        <v>24.6797962188721</v>
      </c>
      <c r="D217" s="5">
        <v>25.2626781463623</v>
      </c>
      <c r="E217" s="5">
        <v>26.5277252197266</v>
      </c>
      <c r="F217" s="5">
        <v>25.8096084594727</v>
      </c>
      <c r="G217" s="5">
        <v>25.6392612457275</v>
      </c>
      <c r="H217" s="5">
        <v>25.4115695953369</v>
      </c>
      <c r="I217" s="5">
        <v>25.6298446655273</v>
      </c>
      <c r="J217" s="5">
        <v>24.9932632446289</v>
      </c>
      <c r="K217" s="5">
        <v>24.9118671417236</v>
      </c>
      <c r="L217" s="5">
        <v>24.6736431121826</v>
      </c>
      <c r="M217" s="5">
        <v>24.6694622039795</v>
      </c>
    </row>
    <row r="218" spans="1:13">
      <c r="A218" s="3" t="s">
        <v>224</v>
      </c>
      <c r="B218" s="5">
        <v>23.6873931884766</v>
      </c>
      <c r="C218" s="5">
        <v>23.8445777893066</v>
      </c>
      <c r="D218" s="5">
        <v>25.2141742706299</v>
      </c>
      <c r="E218" s="5">
        <v>24.8912525177002</v>
      </c>
      <c r="F218" s="5">
        <v>25.7951374053955</v>
      </c>
      <c r="G218" s="5">
        <v>25.633279800415</v>
      </c>
      <c r="H218" s="5">
        <v>24.4003944396973</v>
      </c>
      <c r="I218" s="5">
        <v>24.3767528533936</v>
      </c>
      <c r="J218" s="5">
        <v>24.4228897094727</v>
      </c>
      <c r="K218" s="5">
        <v>25.0259094238281</v>
      </c>
      <c r="L218" s="5">
        <v>25.2745780944824</v>
      </c>
      <c r="M218" s="5">
        <v>24.5178508758545</v>
      </c>
    </row>
    <row r="219" spans="1:13">
      <c r="A219" s="3" t="s">
        <v>225</v>
      </c>
      <c r="B219" s="5">
        <v>28.7265377044678</v>
      </c>
      <c r="C219" s="5">
        <v>28.7759246826172</v>
      </c>
      <c r="D219" s="5">
        <v>29.4596862792969</v>
      </c>
      <c r="E219" s="5">
        <v>28.9480781555176</v>
      </c>
      <c r="F219" s="5">
        <v>28.8703441619873</v>
      </c>
      <c r="G219" s="5">
        <v>28.6988525390625</v>
      </c>
      <c r="H219" s="5">
        <v>27.6222343444824</v>
      </c>
      <c r="I219" s="5">
        <v>27.6054153442383</v>
      </c>
      <c r="J219" s="5">
        <v>28.0322856903076</v>
      </c>
      <c r="K219" s="5">
        <v>27.9294528961182</v>
      </c>
      <c r="L219" s="5">
        <v>29.6914196014404</v>
      </c>
      <c r="M219" s="5">
        <v>29.3965167999268</v>
      </c>
    </row>
    <row r="220" spans="1:13">
      <c r="A220" s="3" t="s">
        <v>226</v>
      </c>
      <c r="B220" s="5">
        <v>29.3339195251465</v>
      </c>
      <c r="C220" s="5">
        <v>29.3354530334473</v>
      </c>
      <c r="D220" s="5">
        <v>30.8514347076416</v>
      </c>
      <c r="E220" s="5">
        <v>30.6920585632324</v>
      </c>
      <c r="F220" s="5">
        <v>30.7092227935791</v>
      </c>
      <c r="G220" s="5">
        <v>30.8266677856445</v>
      </c>
      <c r="H220" s="5">
        <v>31.8470668792725</v>
      </c>
      <c r="I220" s="5">
        <v>31.9134960174561</v>
      </c>
      <c r="J220" s="5">
        <v>31.1527328491211</v>
      </c>
      <c r="K220" s="5">
        <v>31.3117980957031</v>
      </c>
      <c r="L220" s="5">
        <v>29.1734809875488</v>
      </c>
      <c r="M220" s="5">
        <v>28.8094596862793</v>
      </c>
    </row>
    <row r="221" spans="1:13">
      <c r="A221" s="3" t="s">
        <v>227</v>
      </c>
      <c r="B221" s="5">
        <v>27.3329944610596</v>
      </c>
      <c r="C221" s="5">
        <v>26.9671745300293</v>
      </c>
      <c r="D221" s="5">
        <v>28.2043704986572</v>
      </c>
      <c r="E221" s="5">
        <v>28.3712368011475</v>
      </c>
      <c r="F221" s="5">
        <v>28.0772647857666</v>
      </c>
      <c r="G221" s="5">
        <v>27.9873676300049</v>
      </c>
      <c r="H221" s="5">
        <v>27.5505867004395</v>
      </c>
      <c r="I221" s="5">
        <v>27.8268222808838</v>
      </c>
      <c r="J221" s="5">
        <v>27.3888359069824</v>
      </c>
      <c r="K221" s="5">
        <v>27.3596668243408</v>
      </c>
      <c r="L221" s="5">
        <v>27.4358234405518</v>
      </c>
      <c r="M221" s="5">
        <v>27.4137172698975</v>
      </c>
    </row>
    <row r="222" spans="1:13">
      <c r="A222" s="3" t="s">
        <v>228</v>
      </c>
      <c r="B222" s="5">
        <v>31.4362812042236</v>
      </c>
      <c r="C222" s="5">
        <v>31.9514503479004</v>
      </c>
      <c r="D222" s="5">
        <v>31.7782535552979</v>
      </c>
      <c r="E222" s="5">
        <v>32.4071846008301</v>
      </c>
      <c r="F222" s="5">
        <v>32.3791770935059</v>
      </c>
      <c r="G222" s="5">
        <v>32.4221687316895</v>
      </c>
      <c r="H222" s="5">
        <v>32.2451057434082</v>
      </c>
      <c r="I222" s="5">
        <v>32.2542839050293</v>
      </c>
      <c r="J222" s="5">
        <v>31.7606639862061</v>
      </c>
      <c r="K222" s="5">
        <v>31.3134651184082</v>
      </c>
      <c r="L222" s="5">
        <v>30.5660820007324</v>
      </c>
      <c r="M222" s="5">
        <v>30.810546875</v>
      </c>
    </row>
    <row r="223" spans="1:13">
      <c r="A223" s="3" t="s">
        <v>229</v>
      </c>
      <c r="B223" s="5">
        <v>33.6183471679688</v>
      </c>
      <c r="C223" s="5">
        <v>33.6054344177246</v>
      </c>
      <c r="D223" s="5">
        <v>33.9848518371582</v>
      </c>
      <c r="E223" s="5">
        <v>34.5974388122559</v>
      </c>
      <c r="F223" s="5">
        <v>35.3528442382813</v>
      </c>
      <c r="G223" s="5">
        <v>35.7679405212402</v>
      </c>
      <c r="H223" s="5">
        <v>33.9836349487305</v>
      </c>
      <c r="I223" s="5">
        <v>33.6738815307617</v>
      </c>
      <c r="J223" s="5">
        <v>33.9120178222656</v>
      </c>
      <c r="K223" s="5">
        <v>34.408073425293</v>
      </c>
      <c r="L223" s="5">
        <v>35.0477561950684</v>
      </c>
      <c r="M223" s="5">
        <v>32.1888275146484</v>
      </c>
    </row>
    <row r="224" spans="1:13">
      <c r="A224" s="3" t="s">
        <v>230</v>
      </c>
      <c r="B224" s="5">
        <v>31.4971656799316</v>
      </c>
      <c r="C224" s="5">
        <v>31.0147800445557</v>
      </c>
      <c r="D224" s="5">
        <v>31.6341514587402</v>
      </c>
      <c r="E224" s="5">
        <v>32.0234527587891</v>
      </c>
      <c r="F224" s="5">
        <v>32.2705078125</v>
      </c>
      <c r="G224" s="5">
        <v>32.8705863952637</v>
      </c>
      <c r="H224" s="5">
        <v>31.6979503631592</v>
      </c>
      <c r="I224" s="5">
        <v>32.6351470947266</v>
      </c>
      <c r="J224" s="5">
        <v>31.6326522827148</v>
      </c>
      <c r="K224" s="5">
        <v>31.6280288696289</v>
      </c>
      <c r="L224" s="5">
        <v>30.3703746795654</v>
      </c>
      <c r="M224" s="5">
        <v>31.1391105651855</v>
      </c>
    </row>
    <row r="225" spans="1:13">
      <c r="A225" s="3" t="s">
        <v>231</v>
      </c>
      <c r="B225" s="5">
        <v>29.597204208374</v>
      </c>
      <c r="C225" s="5">
        <v>29.6039123535156</v>
      </c>
      <c r="D225" s="5">
        <v>30.4121246337891</v>
      </c>
      <c r="E225" s="5">
        <v>28.908317565918</v>
      </c>
      <c r="F225" s="5">
        <v>29.5436401367188</v>
      </c>
      <c r="G225" s="5">
        <v>29.5965995788574</v>
      </c>
      <c r="H225" s="5">
        <v>29.5271415710449</v>
      </c>
      <c r="I225" s="5">
        <v>29.3527984619141</v>
      </c>
      <c r="J225" s="5">
        <v>29.313512802124</v>
      </c>
      <c r="K225" s="5">
        <v>28.4831466674805</v>
      </c>
      <c r="L225" s="5">
        <v>28.31272315979</v>
      </c>
      <c r="M225" s="5">
        <v>28.3846778869629</v>
      </c>
    </row>
    <row r="226" spans="1:13">
      <c r="A226" s="3" t="s">
        <v>232</v>
      </c>
      <c r="B226" s="5">
        <v>31.8656368255615</v>
      </c>
      <c r="C226" s="5">
        <v>33.3734016418457</v>
      </c>
      <c r="D226" s="5">
        <v>40</v>
      </c>
      <c r="E226" s="5">
        <v>35.4037399291992</v>
      </c>
      <c r="F226" s="5">
        <v>37.3716278076172</v>
      </c>
      <c r="G226" s="5">
        <v>40</v>
      </c>
      <c r="H226" s="5">
        <v>34.1056137084961</v>
      </c>
      <c r="I226" s="5">
        <v>37.4856185913086</v>
      </c>
      <c r="J226" s="5">
        <v>37.7895355224609</v>
      </c>
      <c r="K226" s="5">
        <v>37.6337203979492</v>
      </c>
      <c r="L226" s="5">
        <v>33.5111923217773</v>
      </c>
      <c r="M226" s="5">
        <v>32.8750915527344</v>
      </c>
    </row>
    <row r="227" spans="1:13">
      <c r="A227" s="3" t="s">
        <v>233</v>
      </c>
      <c r="B227" s="5">
        <v>27.7723865509033</v>
      </c>
      <c r="C227" s="5">
        <v>27.7743835449219</v>
      </c>
      <c r="D227" s="5">
        <v>27.6694602966309</v>
      </c>
      <c r="E227" s="5">
        <v>27.5855140686035</v>
      </c>
      <c r="F227" s="5">
        <v>27.6187381744385</v>
      </c>
      <c r="G227" s="5">
        <v>27.6522979736328</v>
      </c>
      <c r="H227" s="5">
        <v>28.7280693054199</v>
      </c>
      <c r="I227" s="5">
        <v>28.6626987457275</v>
      </c>
      <c r="J227" s="5">
        <v>27.6590595245361</v>
      </c>
      <c r="K227" s="5">
        <v>27.7415218353271</v>
      </c>
      <c r="L227" s="5">
        <v>26.9719753265381</v>
      </c>
      <c r="M227" s="5">
        <v>26.9535255432129</v>
      </c>
    </row>
    <row r="228" spans="1:13">
      <c r="A228" s="3" t="s">
        <v>234</v>
      </c>
      <c r="B228" s="5">
        <v>37.1397666931152</v>
      </c>
      <c r="C228" s="5">
        <v>40</v>
      </c>
      <c r="D228" s="5">
        <v>37.529655456543</v>
      </c>
      <c r="E228" s="5">
        <v>40</v>
      </c>
      <c r="F228" s="5">
        <v>40</v>
      </c>
      <c r="G228" s="5">
        <v>38.0025520324707</v>
      </c>
      <c r="H228" s="5">
        <v>38.6449813842773</v>
      </c>
      <c r="I228" s="5">
        <v>36.1124839782715</v>
      </c>
      <c r="J228" s="5">
        <v>38.2925186157227</v>
      </c>
      <c r="K228" s="5">
        <v>40</v>
      </c>
      <c r="L228" s="5">
        <v>34.9316139221191</v>
      </c>
      <c r="M228" s="5">
        <v>37.331241607666</v>
      </c>
    </row>
    <row r="229" spans="1:13">
      <c r="A229" s="3" t="s">
        <v>235</v>
      </c>
      <c r="B229" s="5">
        <v>35.2813758850098</v>
      </c>
      <c r="C229" s="5">
        <v>35.2192802429199</v>
      </c>
      <c r="D229" s="5">
        <v>38.111026763916</v>
      </c>
      <c r="E229" s="5">
        <v>34.1944694519043</v>
      </c>
      <c r="F229" s="5">
        <v>34.4620475769043</v>
      </c>
      <c r="G229" s="5">
        <v>35.2361946105957</v>
      </c>
      <c r="H229" s="5">
        <v>31.9214248657227</v>
      </c>
      <c r="I229" s="5">
        <v>31.998779296875</v>
      </c>
      <c r="J229" s="5">
        <v>32.7221946716309</v>
      </c>
      <c r="K229" s="5">
        <v>32.1208992004395</v>
      </c>
      <c r="L229" s="5">
        <v>32.7409515380859</v>
      </c>
      <c r="M229" s="5">
        <v>31.6801490783691</v>
      </c>
    </row>
    <row r="230" spans="1:26">
      <c r="A230" s="3" t="s">
        <v>236</v>
      </c>
      <c r="B230" s="5">
        <v>19.3193378448486</v>
      </c>
      <c r="C230" s="5">
        <v>19.2604846954346</v>
      </c>
      <c r="D230" s="5">
        <v>20.0021705627441</v>
      </c>
      <c r="E230" s="5">
        <v>20.1857948303223</v>
      </c>
      <c r="F230" s="5">
        <v>20.4859924316406</v>
      </c>
      <c r="G230" s="5">
        <v>20.6467990875244</v>
      </c>
      <c r="H230" s="5">
        <v>18.9965667724609</v>
      </c>
      <c r="I230" s="5">
        <v>18.9792861938477</v>
      </c>
      <c r="J230" s="5">
        <v>19.5929203033447</v>
      </c>
      <c r="K230" s="5">
        <v>19.4935855865479</v>
      </c>
      <c r="L230" s="5">
        <v>18.6936073303223</v>
      </c>
      <c r="M230" s="5">
        <v>19.107307434082</v>
      </c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</row>
    <row r="231" spans="1:13">
      <c r="A231" s="3" t="s">
        <v>237</v>
      </c>
      <c r="B231" s="5">
        <v>26.4660396575928</v>
      </c>
      <c r="C231" s="5">
        <v>26.660270690918</v>
      </c>
      <c r="D231" s="5">
        <v>27.4851055145264</v>
      </c>
      <c r="E231" s="5">
        <v>27.5086650848389</v>
      </c>
      <c r="F231" s="5">
        <v>27.1743011474609</v>
      </c>
      <c r="G231" s="5">
        <v>27.5491600036621</v>
      </c>
      <c r="H231" s="5">
        <v>28.1599807739258</v>
      </c>
      <c r="I231" s="5">
        <v>28.1779403686523</v>
      </c>
      <c r="J231" s="5">
        <v>27.4102745056152</v>
      </c>
      <c r="K231" s="5">
        <v>27.2642307281494</v>
      </c>
      <c r="L231" s="5">
        <v>26.8759708404541</v>
      </c>
      <c r="M231" s="5">
        <v>26.9580745697021</v>
      </c>
    </row>
    <row r="232" spans="1:13">
      <c r="A232" s="3" t="s">
        <v>238</v>
      </c>
      <c r="B232" s="5">
        <v>28.3661823272705</v>
      </c>
      <c r="C232" s="5">
        <v>28.1669445037842</v>
      </c>
      <c r="D232" s="5">
        <v>28.788537979126</v>
      </c>
      <c r="E232" s="5">
        <v>27.6840267181396</v>
      </c>
      <c r="F232" s="5">
        <v>27.5613403320313</v>
      </c>
      <c r="G232" s="5">
        <v>27.5262622833252</v>
      </c>
      <c r="H232" s="5">
        <v>29.5172214508057</v>
      </c>
      <c r="I232" s="5">
        <v>29.1792945861816</v>
      </c>
      <c r="J232" s="5">
        <v>27.8742618560791</v>
      </c>
      <c r="K232" s="5">
        <v>27.5222568511963</v>
      </c>
      <c r="L232" s="5">
        <v>26.4758758544922</v>
      </c>
      <c r="M232" s="5">
        <v>26.5236682891846</v>
      </c>
    </row>
    <row r="233" spans="1:13">
      <c r="A233" s="3" t="s">
        <v>239</v>
      </c>
      <c r="B233" s="5">
        <v>31.0275783538818</v>
      </c>
      <c r="C233" s="5">
        <v>30.972827911377</v>
      </c>
      <c r="D233" s="5">
        <v>32.7820014953613</v>
      </c>
      <c r="E233" s="5">
        <v>32.2808570861816</v>
      </c>
      <c r="F233" s="5">
        <v>32.0138473510742</v>
      </c>
      <c r="G233" s="5">
        <v>32.6488304138184</v>
      </c>
      <c r="H233" s="5">
        <v>31.9277744293213</v>
      </c>
      <c r="I233" s="5">
        <v>31.2475051879883</v>
      </c>
      <c r="J233" s="5">
        <v>31.1753120422363</v>
      </c>
      <c r="K233" s="5">
        <v>33.2738189697266</v>
      </c>
      <c r="L233" s="5">
        <v>32.8800582885742</v>
      </c>
      <c r="M233" s="5">
        <v>31.8252601623535</v>
      </c>
    </row>
    <row r="234" spans="1:13">
      <c r="A234" s="3" t="s">
        <v>240</v>
      </c>
      <c r="B234" s="5">
        <v>28.9225578308105</v>
      </c>
      <c r="C234" s="5">
        <v>28.8295059204102</v>
      </c>
      <c r="D234" s="5">
        <v>29.0230159759521</v>
      </c>
      <c r="E234" s="5">
        <v>29.2690124511719</v>
      </c>
      <c r="F234" s="5">
        <v>29.6979331970215</v>
      </c>
      <c r="G234" s="5">
        <v>29.7026710510254</v>
      </c>
      <c r="H234" s="5">
        <v>29.7476921081543</v>
      </c>
      <c r="I234" s="5">
        <v>30.1449661254883</v>
      </c>
      <c r="J234" s="5">
        <v>28.6251220703125</v>
      </c>
      <c r="K234" s="5">
        <v>28.7673835754395</v>
      </c>
      <c r="L234" s="5">
        <v>28.9189472198486</v>
      </c>
      <c r="M234" s="5">
        <v>28.8442401885986</v>
      </c>
    </row>
    <row r="235" spans="1:13">
      <c r="A235" s="3" t="s">
        <v>241</v>
      </c>
      <c r="B235" s="5">
        <v>33.5214195251465</v>
      </c>
      <c r="C235" s="5">
        <v>32.9804267883301</v>
      </c>
      <c r="D235" s="5">
        <v>38.6861267089844</v>
      </c>
      <c r="E235" s="5">
        <v>40</v>
      </c>
      <c r="F235" s="5">
        <v>35.8863372802734</v>
      </c>
      <c r="G235" s="5">
        <v>36.2924461364746</v>
      </c>
      <c r="H235" s="5">
        <v>37.353385925293</v>
      </c>
      <c r="I235" s="5">
        <v>35.9305801391602</v>
      </c>
      <c r="J235" s="5">
        <v>35.424201965332</v>
      </c>
      <c r="K235" s="5">
        <v>40</v>
      </c>
      <c r="L235" s="5">
        <v>33.2014465332031</v>
      </c>
      <c r="M235" s="5">
        <v>33.8826637268066</v>
      </c>
    </row>
    <row r="236" spans="1:13">
      <c r="A236" s="3" t="s">
        <v>242</v>
      </c>
      <c r="B236" s="5">
        <v>23.6715068817139</v>
      </c>
      <c r="C236" s="5">
        <v>23.7174987792969</v>
      </c>
      <c r="D236" s="5">
        <v>24.2278079986572</v>
      </c>
      <c r="E236" s="5">
        <v>24.3909282684326</v>
      </c>
      <c r="F236" s="5">
        <v>24.6691455841064</v>
      </c>
      <c r="G236" s="5">
        <v>24.7240867614746</v>
      </c>
      <c r="H236" s="5">
        <v>24.8417453765869</v>
      </c>
      <c r="I236" s="5">
        <v>24.9278755187988</v>
      </c>
      <c r="J236" s="5">
        <v>24.2059745788574</v>
      </c>
      <c r="K236" s="5">
        <v>23.878210067749</v>
      </c>
      <c r="L236" s="5">
        <v>23.4662418365479</v>
      </c>
      <c r="M236" s="5">
        <v>23.5418453216553</v>
      </c>
    </row>
    <row r="237" spans="1:13">
      <c r="A237" s="3" t="s">
        <v>243</v>
      </c>
      <c r="B237" s="5">
        <v>30.1679306030273</v>
      </c>
      <c r="C237" s="5">
        <v>29.8474349975586</v>
      </c>
      <c r="D237" s="5">
        <v>30.6582469940186</v>
      </c>
      <c r="E237" s="5">
        <v>30.6804523468018</v>
      </c>
      <c r="F237" s="5">
        <v>30.7361373901367</v>
      </c>
      <c r="G237" s="5">
        <v>30.6763725280762</v>
      </c>
      <c r="H237" s="5">
        <v>30.1451091766357</v>
      </c>
      <c r="I237" s="5">
        <v>29.7670879364014</v>
      </c>
      <c r="J237" s="5">
        <v>29.696102142334</v>
      </c>
      <c r="K237" s="5">
        <v>30.6859283447266</v>
      </c>
      <c r="L237" s="5">
        <v>30.5097408294678</v>
      </c>
      <c r="M237" s="5">
        <v>29.8661460876465</v>
      </c>
    </row>
    <row r="238" spans="1:26">
      <c r="A238" s="3" t="s">
        <v>244</v>
      </c>
      <c r="B238" s="5">
        <v>24.8546352386475</v>
      </c>
      <c r="C238" s="5">
        <v>24.9483947753906</v>
      </c>
      <c r="D238" s="5">
        <v>25.0421543121338</v>
      </c>
      <c r="E238" s="5">
        <v>25.135913848877</v>
      </c>
      <c r="F238" s="5">
        <v>25.2296733856201</v>
      </c>
      <c r="G238" s="5">
        <v>25.3234329223633</v>
      </c>
      <c r="H238" s="5">
        <v>25.7522678375244</v>
      </c>
      <c r="I238" s="5">
        <v>25.8480491638184</v>
      </c>
      <c r="J238" s="5">
        <v>25.9438304901123</v>
      </c>
      <c r="K238" s="5">
        <v>26.0396118164063</v>
      </c>
      <c r="L238" s="5">
        <v>26.1353931427002</v>
      </c>
      <c r="M238" s="5">
        <v>26.2311744689941</v>
      </c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</row>
    <row r="239" spans="1:13">
      <c r="A239" s="3" t="s">
        <v>245</v>
      </c>
      <c r="B239" s="5">
        <v>26.3170986175537</v>
      </c>
      <c r="C239" s="5">
        <v>26.4669876098633</v>
      </c>
      <c r="D239" s="5">
        <v>28.4798240661621</v>
      </c>
      <c r="E239" s="5">
        <v>28.6358833312988</v>
      </c>
      <c r="F239" s="5">
        <v>28.5049991607666</v>
      </c>
      <c r="G239" s="5">
        <v>28.3931083679199</v>
      </c>
      <c r="H239" s="5">
        <v>28.4118423461914</v>
      </c>
      <c r="I239" s="5">
        <v>28.5499458312988</v>
      </c>
      <c r="J239" s="5">
        <v>26.3708324432373</v>
      </c>
      <c r="K239" s="5">
        <v>26.6146450042725</v>
      </c>
      <c r="L239" s="5">
        <v>26.5841789245605</v>
      </c>
      <c r="M239" s="5">
        <v>26.6032886505127</v>
      </c>
    </row>
    <row r="240" spans="1:26">
      <c r="A240" s="3" t="s">
        <v>246</v>
      </c>
      <c r="B240" s="5">
        <v>22.644868850708</v>
      </c>
      <c r="C240" s="5">
        <v>22.7442417144775</v>
      </c>
      <c r="D240" s="5">
        <v>22.9612007141113</v>
      </c>
      <c r="E240" s="5">
        <v>23.2267208099365</v>
      </c>
      <c r="F240" s="5">
        <v>23.5695552825928</v>
      </c>
      <c r="G240" s="5">
        <v>23.3531036376953</v>
      </c>
      <c r="H240" s="5">
        <v>23.3501834869385</v>
      </c>
      <c r="I240" s="5">
        <v>23.5321388244629</v>
      </c>
      <c r="J240" s="5">
        <v>23.7140941619873</v>
      </c>
      <c r="K240" s="5">
        <v>23.8960494995117</v>
      </c>
      <c r="L240" s="5">
        <v>24.0780048370361</v>
      </c>
      <c r="M240" s="5">
        <v>24.2599601745605</v>
      </c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</row>
    <row r="241" spans="1:13">
      <c r="A241" s="3" t="s">
        <v>247</v>
      </c>
      <c r="B241" s="5">
        <v>28.3359889984131</v>
      </c>
      <c r="C241" s="5">
        <v>27.7556648254395</v>
      </c>
      <c r="D241" s="5">
        <v>30.3386459350586</v>
      </c>
      <c r="E241" s="5">
        <v>30.2213802337646</v>
      </c>
      <c r="F241" s="5">
        <v>30.4462184906006</v>
      </c>
      <c r="G241" s="5">
        <v>30.4092636108398</v>
      </c>
      <c r="H241" s="5">
        <v>29.8760719299316</v>
      </c>
      <c r="I241" s="5">
        <v>29.6371402740479</v>
      </c>
      <c r="J241" s="5">
        <v>29.2978248596191</v>
      </c>
      <c r="K241" s="5">
        <v>30.1447505950928</v>
      </c>
      <c r="L241" s="5">
        <v>28.6030120849609</v>
      </c>
      <c r="M241" s="5">
        <v>28.773157119751</v>
      </c>
    </row>
    <row r="242" spans="1:13">
      <c r="A242" s="3" t="s">
        <v>248</v>
      </c>
      <c r="B242" s="5">
        <v>23.1014308929443</v>
      </c>
      <c r="C242" s="5">
        <v>23.0058326721191</v>
      </c>
      <c r="D242" s="5">
        <v>24.2706489562988</v>
      </c>
      <c r="E242" s="5">
        <v>24.2378902435303</v>
      </c>
      <c r="F242" s="5">
        <v>24.6026134490967</v>
      </c>
      <c r="G242" s="5">
        <v>24.6551094055176</v>
      </c>
      <c r="H242" s="5">
        <v>24.5592994689941</v>
      </c>
      <c r="I242" s="5">
        <v>24.5082607269287</v>
      </c>
      <c r="J242" s="5">
        <v>23.304313659668</v>
      </c>
      <c r="K242" s="5">
        <v>23.396448135376</v>
      </c>
      <c r="L242" s="5">
        <v>22.993465423584</v>
      </c>
      <c r="M242" s="5">
        <v>23.309118270874</v>
      </c>
    </row>
    <row r="243" spans="1:13">
      <c r="A243" s="3" t="s">
        <v>249</v>
      </c>
      <c r="B243" s="5">
        <v>26.6037197113037</v>
      </c>
      <c r="C243" s="5">
        <v>26.0215797424316</v>
      </c>
      <c r="D243" s="5">
        <v>27.7360763549805</v>
      </c>
      <c r="E243" s="5">
        <v>27.5388355255127</v>
      </c>
      <c r="F243" s="5">
        <v>27.6467895507813</v>
      </c>
      <c r="G243" s="5">
        <v>27.7742252349854</v>
      </c>
      <c r="H243" s="5">
        <v>27.8012771606445</v>
      </c>
      <c r="I243" s="5">
        <v>27.6550025939941</v>
      </c>
      <c r="J243" s="5">
        <v>27.6686935424805</v>
      </c>
      <c r="K243" s="5">
        <v>27.7648849487305</v>
      </c>
      <c r="L243" s="5">
        <v>26.4563179016113</v>
      </c>
      <c r="M243" s="5">
        <v>26.7998561859131</v>
      </c>
    </row>
    <row r="244" spans="1:13">
      <c r="A244" s="3" t="s">
        <v>250</v>
      </c>
      <c r="B244" s="5">
        <v>20.2635536193848</v>
      </c>
      <c r="C244" s="5">
        <v>20.0362930297852</v>
      </c>
      <c r="D244" s="5">
        <v>20.7614917755127</v>
      </c>
      <c r="E244" s="5">
        <v>20.6893463134766</v>
      </c>
      <c r="F244" s="5">
        <v>20.4921550750732</v>
      </c>
      <c r="G244" s="5">
        <v>20.6507110595703</v>
      </c>
      <c r="H244" s="5">
        <v>20.1710414886475</v>
      </c>
      <c r="I244" s="5">
        <v>20.4405918121338</v>
      </c>
      <c r="J244" s="5">
        <v>19.9409961700439</v>
      </c>
      <c r="K244" s="5">
        <v>20.2572841644287</v>
      </c>
      <c r="L244" s="5">
        <v>19.4037075042725</v>
      </c>
      <c r="M244" s="5">
        <v>19.8762321472168</v>
      </c>
    </row>
    <row r="245" spans="1:13">
      <c r="A245" s="3" t="s">
        <v>251</v>
      </c>
      <c r="B245" s="5">
        <v>33.6703109741211</v>
      </c>
      <c r="C245" s="5">
        <v>33.1761932373047</v>
      </c>
      <c r="D245" s="5">
        <v>34.9935035705566</v>
      </c>
      <c r="E245" s="5">
        <v>34.7089653015137</v>
      </c>
      <c r="F245" s="5">
        <v>36.8724060058594</v>
      </c>
      <c r="G245" s="5">
        <v>36.1783180236816</v>
      </c>
      <c r="H245" s="5">
        <v>35.9802856445313</v>
      </c>
      <c r="I245" s="5">
        <v>35.6302871704102</v>
      </c>
      <c r="J245" s="5">
        <v>37.169807434082</v>
      </c>
      <c r="K245" s="5">
        <v>35.5452880859375</v>
      </c>
      <c r="L245" s="5">
        <v>34.0176277160645</v>
      </c>
      <c r="M245" s="5">
        <v>33.4038429260254</v>
      </c>
    </row>
    <row r="246" spans="1:13">
      <c r="A246" s="3" t="s">
        <v>252</v>
      </c>
      <c r="B246" s="5">
        <v>26.2229461669922</v>
      </c>
      <c r="C246" s="5">
        <v>26.3640022277832</v>
      </c>
      <c r="D246" s="5">
        <v>26.837043762207</v>
      </c>
      <c r="E246" s="5">
        <v>26.8375644683838</v>
      </c>
      <c r="F246" s="5">
        <v>27.622594833374</v>
      </c>
      <c r="G246" s="5">
        <v>27.424259185791</v>
      </c>
      <c r="H246" s="5">
        <v>27.5675792694092</v>
      </c>
      <c r="I246" s="5">
        <v>27.5329132080078</v>
      </c>
      <c r="J246" s="5">
        <v>26.8226146697998</v>
      </c>
      <c r="K246" s="5">
        <v>26.8144931793213</v>
      </c>
      <c r="L246" s="5">
        <v>26.7690410614014</v>
      </c>
      <c r="M246" s="5">
        <v>26.6101779937744</v>
      </c>
    </row>
    <row r="247" spans="1:13">
      <c r="A247" s="3" t="s">
        <v>253</v>
      </c>
      <c r="B247" s="5">
        <v>28.8506946563721</v>
      </c>
      <c r="C247" s="5">
        <v>28.7810955047607</v>
      </c>
      <c r="D247" s="5">
        <v>29.6661033630371</v>
      </c>
      <c r="E247" s="5">
        <v>28.3222026824951</v>
      </c>
      <c r="F247" s="5">
        <v>28.0561771392822</v>
      </c>
      <c r="G247" s="5">
        <v>27.9628829956055</v>
      </c>
      <c r="H247" s="5">
        <v>29.8707675933838</v>
      </c>
      <c r="I247" s="5">
        <v>29.5120124816895</v>
      </c>
      <c r="J247" s="5">
        <v>28.2389297485352</v>
      </c>
      <c r="K247" s="5">
        <v>28.1319599151611</v>
      </c>
      <c r="L247" s="5">
        <v>27.7477893829346</v>
      </c>
      <c r="M247" s="5">
        <v>27.6123695373535</v>
      </c>
    </row>
    <row r="248" spans="1:13">
      <c r="A248" s="3" t="s">
        <v>254</v>
      </c>
      <c r="B248" s="5">
        <v>28.0754165649414</v>
      </c>
      <c r="C248" s="5">
        <v>27.7385807037354</v>
      </c>
      <c r="D248" s="5">
        <v>28.5776748657227</v>
      </c>
      <c r="E248" s="5">
        <v>29.2103404998779</v>
      </c>
      <c r="F248" s="5">
        <v>28.9769744873047</v>
      </c>
      <c r="G248" s="5">
        <v>29.6578388214111</v>
      </c>
      <c r="H248" s="5">
        <v>28.768611907959</v>
      </c>
      <c r="I248" s="5">
        <v>28.9791793823242</v>
      </c>
      <c r="J248" s="5">
        <v>27.9043979644775</v>
      </c>
      <c r="K248" s="5">
        <v>27.9034061431885</v>
      </c>
      <c r="L248" s="5">
        <v>26.2934703826904</v>
      </c>
      <c r="M248" s="5">
        <v>26.9655170440674</v>
      </c>
    </row>
    <row r="249" spans="1:13">
      <c r="A249" s="3" t="s">
        <v>255</v>
      </c>
      <c r="B249" s="5">
        <v>29.8235206604004</v>
      </c>
      <c r="C249" s="5">
        <v>29.873815536499</v>
      </c>
      <c r="D249" s="5">
        <v>31.3585529327393</v>
      </c>
      <c r="E249" s="5">
        <v>30.3033790588379</v>
      </c>
      <c r="F249" s="5">
        <v>30.5093460083008</v>
      </c>
      <c r="G249" s="5">
        <v>30.4309864044189</v>
      </c>
      <c r="H249" s="5">
        <v>30.1915760040283</v>
      </c>
      <c r="I249" s="5">
        <v>29.654447555542</v>
      </c>
      <c r="J249" s="5">
        <v>29.4188823699951</v>
      </c>
      <c r="K249" s="5">
        <v>31.3067989349365</v>
      </c>
      <c r="L249" s="5">
        <v>31.423095703125</v>
      </c>
      <c r="M249" s="5">
        <v>30.3933162689209</v>
      </c>
    </row>
    <row r="250" spans="1:13">
      <c r="A250" s="3" t="s">
        <v>256</v>
      </c>
      <c r="B250" s="5">
        <v>30.5420608520508</v>
      </c>
      <c r="C250" s="5">
        <v>30.6717853546143</v>
      </c>
      <c r="D250" s="5">
        <v>31.6487045288086</v>
      </c>
      <c r="E250" s="5">
        <v>30.4866523742676</v>
      </c>
      <c r="F250" s="5">
        <v>30.3776454925537</v>
      </c>
      <c r="G250" s="5">
        <v>30.6463603973389</v>
      </c>
      <c r="H250" s="5">
        <v>31.4518013000488</v>
      </c>
      <c r="I250" s="5">
        <v>31.0641784667969</v>
      </c>
      <c r="J250" s="5">
        <v>30.6243171691895</v>
      </c>
      <c r="K250" s="5">
        <v>29.7225780487061</v>
      </c>
      <c r="L250" s="5">
        <v>28.9189128875732</v>
      </c>
      <c r="M250" s="5">
        <v>29.2458362579346</v>
      </c>
    </row>
    <row r="251" spans="1:13">
      <c r="A251" s="3" t="s">
        <v>257</v>
      </c>
      <c r="B251" s="5">
        <v>28.756965637207</v>
      </c>
      <c r="C251" s="5">
        <v>28.4915332794189</v>
      </c>
      <c r="D251" s="5">
        <v>29.415376663208</v>
      </c>
      <c r="E251" s="5">
        <v>29.8320770263672</v>
      </c>
      <c r="F251" s="5">
        <v>30.2411212921143</v>
      </c>
      <c r="G251" s="5">
        <v>30.2173404693604</v>
      </c>
      <c r="H251" s="5">
        <v>30.3558197021484</v>
      </c>
      <c r="I251" s="5">
        <v>30.307487487793</v>
      </c>
      <c r="J251" s="5">
        <v>28.6531276702881</v>
      </c>
      <c r="K251" s="5">
        <v>28.9221153259277</v>
      </c>
      <c r="L251" s="5">
        <v>28.1524810791016</v>
      </c>
      <c r="M251" s="5">
        <v>28.6371631622314</v>
      </c>
    </row>
    <row r="252" spans="1:13">
      <c r="A252" s="3" t="s">
        <v>258</v>
      </c>
      <c r="B252" s="5">
        <v>23.8338356018066</v>
      </c>
      <c r="C252" s="5">
        <v>23.7279529571533</v>
      </c>
      <c r="D252" s="5">
        <v>24.9346923828125</v>
      </c>
      <c r="E252" s="5">
        <v>24.8651638031006</v>
      </c>
      <c r="F252" s="5">
        <v>25.2881202697754</v>
      </c>
      <c r="G252" s="5">
        <v>25.5990962982178</v>
      </c>
      <c r="H252" s="5">
        <v>25.2631168365479</v>
      </c>
      <c r="I252" s="5">
        <v>24.9447402954102</v>
      </c>
      <c r="J252" s="5">
        <v>24.841064453125</v>
      </c>
      <c r="K252" s="5">
        <v>24.673412322998</v>
      </c>
      <c r="L252" s="5">
        <v>24.5410995483398</v>
      </c>
      <c r="M252" s="5">
        <v>24.7541103363037</v>
      </c>
    </row>
    <row r="253" spans="1:13">
      <c r="A253" s="3" t="s">
        <v>259</v>
      </c>
      <c r="B253" s="5">
        <v>27.2414131164551</v>
      </c>
      <c r="C253" s="5">
        <v>26.8694305419922</v>
      </c>
      <c r="D253" s="5">
        <v>28.8036651611328</v>
      </c>
      <c r="E253" s="5">
        <v>28.6912651062012</v>
      </c>
      <c r="F253" s="5">
        <v>28.3485908508301</v>
      </c>
      <c r="G253" s="5">
        <v>28.7179889678955</v>
      </c>
      <c r="H253" s="5">
        <v>27.7281475067139</v>
      </c>
      <c r="I253" s="5">
        <v>27.3170757293701</v>
      </c>
      <c r="J253" s="5">
        <v>27.7577075958252</v>
      </c>
      <c r="K253" s="5">
        <v>27.7586135864258</v>
      </c>
      <c r="L253" s="5">
        <v>27.5133075714111</v>
      </c>
      <c r="M253" s="5">
        <v>27.6415939331055</v>
      </c>
    </row>
    <row r="254" spans="1:26">
      <c r="A254" s="3" t="s">
        <v>260</v>
      </c>
      <c r="B254" s="5">
        <v>22.1499118804932</v>
      </c>
      <c r="C254" s="5">
        <v>22.1573543548584</v>
      </c>
      <c r="D254" s="5">
        <v>24.1959857940674</v>
      </c>
      <c r="E254" s="5">
        <v>23.9513187408447</v>
      </c>
      <c r="F254" s="5">
        <v>24.4299774169922</v>
      </c>
      <c r="G254" s="5">
        <v>24.5592193603516</v>
      </c>
      <c r="H254" s="5">
        <v>23.9322776794434</v>
      </c>
      <c r="I254" s="5">
        <v>23.8892002105713</v>
      </c>
      <c r="J254" s="5">
        <v>22.055326461792</v>
      </c>
      <c r="K254" s="5">
        <v>22.3260917663574</v>
      </c>
      <c r="L254" s="5">
        <v>21.7789611816406</v>
      </c>
      <c r="M254" s="5">
        <v>21.866771697998</v>
      </c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</row>
    <row r="255" spans="1:13">
      <c r="A255" s="3" t="s">
        <v>261</v>
      </c>
      <c r="B255" s="5">
        <v>28.209545135498</v>
      </c>
      <c r="C255" s="5">
        <v>27.9760036468506</v>
      </c>
      <c r="D255" s="5">
        <v>29.3345127105713</v>
      </c>
      <c r="E255" s="5">
        <v>29.5053539276123</v>
      </c>
      <c r="F255" s="5">
        <v>29.5879821777344</v>
      </c>
      <c r="G255" s="5">
        <v>29.7786521911621</v>
      </c>
      <c r="H255" s="5">
        <v>27.9682121276855</v>
      </c>
      <c r="I255" s="5">
        <v>27.7983894348145</v>
      </c>
      <c r="J255" s="5">
        <v>28.8085327148438</v>
      </c>
      <c r="K255" s="5">
        <v>28.6708717346191</v>
      </c>
      <c r="L255" s="5">
        <v>28.1499805450439</v>
      </c>
      <c r="M255" s="5">
        <v>28.1675224304199</v>
      </c>
    </row>
    <row r="256" spans="1:13">
      <c r="A256" s="3" t="s">
        <v>262</v>
      </c>
      <c r="B256" s="5">
        <v>28.1402072906494</v>
      </c>
      <c r="C256" s="5">
        <v>28.2740440368652</v>
      </c>
      <c r="D256" s="5">
        <v>29.3218688964844</v>
      </c>
      <c r="E256" s="5">
        <v>28.2285671234131</v>
      </c>
      <c r="F256" s="5">
        <v>28.2138938903809</v>
      </c>
      <c r="G256" s="5">
        <v>27.9234218597412</v>
      </c>
      <c r="H256" s="5">
        <v>28.4445323944092</v>
      </c>
      <c r="I256" s="5">
        <v>28.1314125061035</v>
      </c>
      <c r="J256" s="5">
        <v>27.7750492095947</v>
      </c>
      <c r="K256" s="5">
        <v>27.2105979919434</v>
      </c>
      <c r="L256" s="5">
        <v>26.6805820465088</v>
      </c>
      <c r="M256" s="5">
        <v>26.3648090362549</v>
      </c>
    </row>
    <row r="257" spans="1:13">
      <c r="A257" s="3" t="s">
        <v>263</v>
      </c>
      <c r="B257" s="5">
        <v>24.1685066223145</v>
      </c>
      <c r="C257" s="5">
        <v>24.1926727294922</v>
      </c>
      <c r="D257" s="5">
        <v>26.355297088623</v>
      </c>
      <c r="E257" s="5">
        <v>26.5306587219238</v>
      </c>
      <c r="F257" s="5">
        <v>26.6455192565918</v>
      </c>
      <c r="G257" s="5">
        <v>26.4944858551025</v>
      </c>
      <c r="H257" s="5">
        <v>26.277515411377</v>
      </c>
      <c r="I257" s="5">
        <v>26.2427558898926</v>
      </c>
      <c r="J257" s="5">
        <v>24.8481597900391</v>
      </c>
      <c r="K257" s="5">
        <v>24.9412727355957</v>
      </c>
      <c r="L257" s="5">
        <v>25.4157428741455</v>
      </c>
      <c r="M257" s="5">
        <v>25.064208984375</v>
      </c>
    </row>
    <row r="258" spans="1:26">
      <c r="A258" s="3" t="s">
        <v>264</v>
      </c>
      <c r="B258" s="5">
        <v>24.9535484313965</v>
      </c>
      <c r="C258" s="5">
        <v>24.8795108795166</v>
      </c>
      <c r="D258" s="5">
        <v>25.8247680664063</v>
      </c>
      <c r="E258" s="5">
        <v>25.7196941375732</v>
      </c>
      <c r="F258" s="5">
        <v>25.5967998504639</v>
      </c>
      <c r="G258" s="5">
        <v>25.7590847015381</v>
      </c>
      <c r="H258" s="5">
        <v>25.3073654174805</v>
      </c>
      <c r="I258" s="5">
        <v>23.7706298828125</v>
      </c>
      <c r="J258" s="5">
        <v>23.9574108123779</v>
      </c>
      <c r="K258" s="5">
        <v>24.4959907531738</v>
      </c>
      <c r="L258" s="5">
        <v>24.4790019989014</v>
      </c>
      <c r="M258" s="5">
        <v>24.995964050293</v>
      </c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</row>
    <row r="259" spans="1:13">
      <c r="A259" s="3" t="s">
        <v>265</v>
      </c>
      <c r="B259" s="5">
        <v>23.6380386352539</v>
      </c>
      <c r="C259" s="5">
        <v>28.6350955963135</v>
      </c>
      <c r="D259" s="5">
        <v>28.6967544555664</v>
      </c>
      <c r="E259" s="5">
        <v>29.3418846130371</v>
      </c>
      <c r="F259" s="5">
        <v>30.0005664825439</v>
      </c>
      <c r="G259" s="5">
        <v>25.1821365356445</v>
      </c>
      <c r="H259" s="5">
        <v>30.3659954071045</v>
      </c>
      <c r="I259" s="5">
        <v>29.3524494171143</v>
      </c>
      <c r="J259" s="5">
        <v>29.7734565734863</v>
      </c>
      <c r="K259" s="5">
        <v>29.691967010498</v>
      </c>
      <c r="L259" s="5">
        <v>28.8474655151367</v>
      </c>
      <c r="M259" s="5">
        <v>28.8378219604492</v>
      </c>
    </row>
    <row r="260" spans="1:13">
      <c r="A260" s="3" t="s">
        <v>266</v>
      </c>
      <c r="B260" s="5">
        <v>23.2968807220459</v>
      </c>
      <c r="C260" s="5">
        <v>23.1167850494385</v>
      </c>
      <c r="D260" s="5">
        <v>24.6398620605469</v>
      </c>
      <c r="E260" s="5">
        <v>24.6615924835205</v>
      </c>
      <c r="F260" s="5">
        <v>25.6107540130615</v>
      </c>
      <c r="G260" s="5">
        <v>25.5507755279541</v>
      </c>
      <c r="H260" s="5">
        <v>24.6364898681641</v>
      </c>
      <c r="I260" s="5">
        <v>24.508150100708</v>
      </c>
      <c r="J260" s="5">
        <v>24.2273750305176</v>
      </c>
      <c r="K260" s="5">
        <v>24.2124423980713</v>
      </c>
      <c r="L260" s="5">
        <v>24.3145866394043</v>
      </c>
      <c r="M260" s="5">
        <v>24.3299560546875</v>
      </c>
    </row>
    <row r="261" spans="1:26">
      <c r="A261" s="3" t="s">
        <v>267</v>
      </c>
      <c r="B261" s="5">
        <v>18.8415203094482</v>
      </c>
      <c r="C261" s="5">
        <v>18.8483104705811</v>
      </c>
      <c r="D261" s="5">
        <v>20.3161067962646</v>
      </c>
      <c r="E261" s="5">
        <v>20.5196685791016</v>
      </c>
      <c r="F261" s="5">
        <v>19.9346313476563</v>
      </c>
      <c r="G261" s="5">
        <v>20.2314052581787</v>
      </c>
      <c r="H261" s="5">
        <v>19.7551250457764</v>
      </c>
      <c r="I261" s="5">
        <v>19.7595443725586</v>
      </c>
      <c r="J261" s="5">
        <v>19.3745231628418</v>
      </c>
      <c r="K261" s="5">
        <v>19.1463375091553</v>
      </c>
      <c r="L261" s="5">
        <v>17.8906440734863</v>
      </c>
      <c r="M261" s="5">
        <v>18.0069637298584</v>
      </c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</row>
    <row r="262" spans="1:13">
      <c r="A262" s="3" t="s">
        <v>268</v>
      </c>
      <c r="B262" s="5">
        <v>30.5692481994629</v>
      </c>
      <c r="C262" s="5">
        <v>30.5699768066406</v>
      </c>
      <c r="D262" s="5">
        <v>30.416955947876</v>
      </c>
      <c r="E262" s="5">
        <v>30.3471240997314</v>
      </c>
      <c r="F262" s="5">
        <v>31.4949188232422</v>
      </c>
      <c r="G262" s="5">
        <v>31.6541976928711</v>
      </c>
      <c r="H262" s="5">
        <v>30.9202136993408</v>
      </c>
      <c r="I262" s="5">
        <v>30.8747844696045</v>
      </c>
      <c r="J262" s="5">
        <v>31.4193248748779</v>
      </c>
      <c r="K262" s="5">
        <v>31.2173919677734</v>
      </c>
      <c r="L262" s="5">
        <v>30.9824829101563</v>
      </c>
      <c r="M262" s="5">
        <v>31.1533870697021</v>
      </c>
    </row>
    <row r="263" spans="1:13">
      <c r="A263" s="3" t="s">
        <v>269</v>
      </c>
      <c r="B263" s="5">
        <v>29.8516788482666</v>
      </c>
      <c r="C263" s="5">
        <v>29.6144542694092</v>
      </c>
      <c r="D263" s="5">
        <v>32.5694313049316</v>
      </c>
      <c r="E263" s="5">
        <v>32.5784225463867</v>
      </c>
      <c r="F263" s="5">
        <v>32.8651885986328</v>
      </c>
      <c r="G263" s="5">
        <v>32.3205909729004</v>
      </c>
      <c r="H263" s="5">
        <v>33.5117378234863</v>
      </c>
      <c r="I263" s="5">
        <v>33.4378509521484</v>
      </c>
      <c r="J263" s="5">
        <v>31.4464702606201</v>
      </c>
      <c r="K263" s="5">
        <v>32.2082023620605</v>
      </c>
      <c r="L263" s="5">
        <v>28.9295539855957</v>
      </c>
      <c r="M263" s="5">
        <v>28.6581573486328</v>
      </c>
    </row>
    <row r="264" s="4" customFormat="1" spans="1:26">
      <c r="A264" s="7" t="s">
        <v>270</v>
      </c>
      <c r="B264" s="4">
        <v>34.9415626525879</v>
      </c>
      <c r="C264" s="4">
        <v>39.2421035766602</v>
      </c>
      <c r="D264" s="4">
        <v>40</v>
      </c>
      <c r="E264" s="4">
        <v>38.3484306335449</v>
      </c>
      <c r="F264" s="4">
        <v>40</v>
      </c>
      <c r="G264" s="4">
        <v>40</v>
      </c>
      <c r="H264" s="4">
        <v>40</v>
      </c>
      <c r="I264" s="4">
        <v>40</v>
      </c>
      <c r="J264" s="4">
        <v>36.8729438781738</v>
      </c>
      <c r="K264" s="4">
        <v>40</v>
      </c>
      <c r="L264" s="4">
        <v>34.0169334411621</v>
      </c>
      <c r="M264" s="4">
        <v>34.0049285888672</v>
      </c>
      <c r="N264"/>
      <c r="O264" s="5"/>
      <c r="P264" s="5"/>
      <c r="Q264"/>
      <c r="R264"/>
      <c r="S264"/>
      <c r="T264"/>
      <c r="U264"/>
      <c r="V264"/>
      <c r="W264"/>
      <c r="X264"/>
      <c r="Y264"/>
      <c r="Z264"/>
    </row>
    <row r="265" spans="1:13">
      <c r="A265" s="3" t="s">
        <v>271</v>
      </c>
      <c r="B265" s="5">
        <v>28.3548774719238</v>
      </c>
      <c r="C265" s="5">
        <v>28.275354385376</v>
      </c>
      <c r="D265" s="5">
        <v>29.0419368743896</v>
      </c>
      <c r="E265" s="5">
        <v>28.585542678833</v>
      </c>
      <c r="F265" s="5">
        <v>29.367748260498</v>
      </c>
      <c r="G265" s="5">
        <v>28.9990272521973</v>
      </c>
      <c r="H265" s="5">
        <v>28.9682197570801</v>
      </c>
      <c r="I265" s="5">
        <v>29.045238494873</v>
      </c>
      <c r="J265" s="5">
        <v>28.8211307525635</v>
      </c>
      <c r="K265" s="5">
        <v>28.4893760681152</v>
      </c>
      <c r="L265" s="5">
        <v>28.266902923584</v>
      </c>
      <c r="M265" s="5">
        <v>28.4325866699219</v>
      </c>
    </row>
    <row r="266" spans="1:13">
      <c r="A266" s="3" t="s">
        <v>272</v>
      </c>
      <c r="B266" s="5">
        <v>31.9260501861572</v>
      </c>
      <c r="C266" s="5">
        <v>31.5821628570557</v>
      </c>
      <c r="D266" s="5">
        <v>34.3736000061035</v>
      </c>
      <c r="E266" s="5">
        <v>34.981559753418</v>
      </c>
      <c r="F266" s="5">
        <v>36.0052032470703</v>
      </c>
      <c r="G266" s="5">
        <v>36.0134696960449</v>
      </c>
      <c r="H266" s="5">
        <v>35.174633026123</v>
      </c>
      <c r="I266" s="5">
        <v>36.2793960571289</v>
      </c>
      <c r="J266" s="5">
        <v>33.4683570861816</v>
      </c>
      <c r="K266" s="5">
        <v>34.6548728942871</v>
      </c>
      <c r="L266" s="5">
        <v>30.7942123413086</v>
      </c>
      <c r="M266" s="5">
        <v>32.2225723266602</v>
      </c>
    </row>
    <row r="267" spans="1:13">
      <c r="A267" s="3" t="s">
        <v>273</v>
      </c>
      <c r="B267" s="5">
        <v>34.7761383056641</v>
      </c>
      <c r="C267" s="5">
        <v>34.6206665039063</v>
      </c>
      <c r="D267" s="5">
        <v>36.196174621582</v>
      </c>
      <c r="E267" s="5">
        <v>35.9885864257813</v>
      </c>
      <c r="F267" s="5">
        <v>36.6618881225586</v>
      </c>
      <c r="G267" s="5">
        <v>40</v>
      </c>
      <c r="H267" s="5">
        <v>35.5935363769531</v>
      </c>
      <c r="I267" s="5">
        <v>35.2165107727051</v>
      </c>
      <c r="J267" s="5">
        <v>40</v>
      </c>
      <c r="K267" s="5">
        <v>35.8640060424805</v>
      </c>
      <c r="L267" s="5">
        <v>34.7948150634766</v>
      </c>
      <c r="M267" s="5">
        <v>34.9657554626465</v>
      </c>
    </row>
    <row r="268" spans="1:26">
      <c r="A268" s="3" t="s">
        <v>274</v>
      </c>
      <c r="B268" s="5">
        <v>21.5673656463623</v>
      </c>
      <c r="C268" s="5">
        <v>21.6634864807129</v>
      </c>
      <c r="D268" s="5">
        <v>23.1483993530273</v>
      </c>
      <c r="E268" s="5">
        <v>23.5594005584717</v>
      </c>
      <c r="F268" s="5">
        <v>22.8602466583252</v>
      </c>
      <c r="G268" s="5">
        <v>22.5058860778809</v>
      </c>
      <c r="H268" s="5">
        <v>21.2669372558594</v>
      </c>
      <c r="I268" s="5">
        <v>22.3566570281982</v>
      </c>
      <c r="J268" s="5">
        <v>20.6731147766113</v>
      </c>
      <c r="K268" s="5">
        <v>15.5348796844482</v>
      </c>
      <c r="L268" s="5">
        <v>18.9598731994629</v>
      </c>
      <c r="M268" s="5">
        <v>20.3704795837402</v>
      </c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</row>
    <row r="269" spans="1:13">
      <c r="A269" s="3" t="s">
        <v>275</v>
      </c>
      <c r="B269" s="5">
        <v>31.7646579742432</v>
      </c>
      <c r="C269" s="5">
        <v>32.5311660766602</v>
      </c>
      <c r="D269" s="5">
        <v>32.6728363037109</v>
      </c>
      <c r="E269" s="5">
        <v>33.4868049621582</v>
      </c>
      <c r="F269" s="5">
        <v>32.904296875</v>
      </c>
      <c r="G269" s="5">
        <v>32.7715797424316</v>
      </c>
      <c r="H269" s="5">
        <v>31.5092487335205</v>
      </c>
      <c r="I269" s="5">
        <v>32.6971817016602</v>
      </c>
      <c r="J269" s="5">
        <v>32.5059471130371</v>
      </c>
      <c r="K269" s="5">
        <v>32.2954750061035</v>
      </c>
      <c r="L269" s="5">
        <v>32.4662590026855</v>
      </c>
      <c r="M269" s="5">
        <v>32.3324432373047</v>
      </c>
    </row>
    <row r="270" spans="1:13">
      <c r="A270" s="3" t="s">
        <v>276</v>
      </c>
      <c r="B270" s="5">
        <v>31.8869285583496</v>
      </c>
      <c r="C270" s="5">
        <v>34.4157943725586</v>
      </c>
      <c r="D270" s="5">
        <v>37.790210723877</v>
      </c>
      <c r="E270" s="5">
        <v>35.406421661377</v>
      </c>
      <c r="F270" s="5">
        <v>38.2757301330566</v>
      </c>
      <c r="G270" s="5">
        <v>36.6974868774414</v>
      </c>
      <c r="H270" s="5">
        <v>38.7574996948242</v>
      </c>
      <c r="I270" s="5">
        <v>33.7366180419922</v>
      </c>
      <c r="J270" s="5">
        <v>35.6020965576172</v>
      </c>
      <c r="K270" s="5">
        <v>35.0013999938965</v>
      </c>
      <c r="L270" s="5">
        <v>33.8272666931152</v>
      </c>
      <c r="M270" s="5">
        <v>34.6892242431641</v>
      </c>
    </row>
    <row r="271" spans="1:13">
      <c r="A271" s="3" t="s">
        <v>277</v>
      </c>
      <c r="B271" s="5">
        <v>26.9094638824463</v>
      </c>
      <c r="C271" s="5">
        <v>26.726037979126</v>
      </c>
      <c r="D271" s="5">
        <v>28.0711574554443</v>
      </c>
      <c r="E271" s="5">
        <v>28.398868560791</v>
      </c>
      <c r="F271" s="5">
        <v>28.9707298278809</v>
      </c>
      <c r="G271" s="5">
        <v>28.9909229278564</v>
      </c>
      <c r="H271" s="5">
        <v>28.747127532959</v>
      </c>
      <c r="I271" s="5">
        <v>28.8168716430664</v>
      </c>
      <c r="J271" s="5">
        <v>28.578727722168</v>
      </c>
      <c r="K271" s="5">
        <v>28.7023105621338</v>
      </c>
      <c r="L271" s="5">
        <v>27.8925132751465</v>
      </c>
      <c r="M271" s="5">
        <v>28.2143783569336</v>
      </c>
    </row>
    <row r="272" spans="1:26">
      <c r="A272" s="3" t="s">
        <v>278</v>
      </c>
      <c r="B272" s="5">
        <v>20.7490882873535</v>
      </c>
      <c r="C272" s="5">
        <v>21.1450004577637</v>
      </c>
      <c r="D272" s="5">
        <v>24.8688068389893</v>
      </c>
      <c r="E272" s="5">
        <v>24.464319229126</v>
      </c>
      <c r="F272" s="5">
        <v>24.5417594909668</v>
      </c>
      <c r="G272" s="5">
        <v>24.8609580993652</v>
      </c>
      <c r="H272" s="5">
        <v>20.9516830444336</v>
      </c>
      <c r="I272" s="5">
        <v>20.7791347503662</v>
      </c>
      <c r="J272" s="5">
        <v>21.4753398895264</v>
      </c>
      <c r="K272" s="5">
        <v>21.7260475158691</v>
      </c>
      <c r="L272" s="5">
        <v>20.8343658447266</v>
      </c>
      <c r="M272" s="5">
        <v>21.0342388153076</v>
      </c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</row>
    <row r="273" spans="1:13">
      <c r="A273" s="3" t="s">
        <v>279</v>
      </c>
      <c r="B273" s="5">
        <v>21.76051902771</v>
      </c>
      <c r="C273" s="5">
        <v>21.8005027770996</v>
      </c>
      <c r="D273" s="5">
        <v>22.7866973876953</v>
      </c>
      <c r="E273" s="5">
        <v>22.9069366455078</v>
      </c>
      <c r="F273" s="5">
        <v>23.3883647918701</v>
      </c>
      <c r="G273" s="5">
        <v>23.4210605621338</v>
      </c>
      <c r="H273" s="5">
        <v>23.6740589141846</v>
      </c>
      <c r="I273" s="5">
        <v>23.7050399780273</v>
      </c>
      <c r="J273" s="5">
        <v>22.451717376709</v>
      </c>
      <c r="K273" s="5">
        <v>22.3839244842529</v>
      </c>
      <c r="L273" s="5">
        <v>21.622163772583</v>
      </c>
      <c r="M273" s="5">
        <v>21.6185722351074</v>
      </c>
    </row>
    <row r="274" spans="1:13">
      <c r="A274" s="3" t="s">
        <v>280</v>
      </c>
      <c r="B274" s="5">
        <v>26.8274250030518</v>
      </c>
      <c r="C274" s="5">
        <v>26.927188873291</v>
      </c>
      <c r="D274" s="5">
        <v>28.8005714416504</v>
      </c>
      <c r="E274" s="5">
        <v>28.8997917175293</v>
      </c>
      <c r="F274" s="5">
        <v>30.524694442749</v>
      </c>
      <c r="G274" s="5">
        <v>30.3048763275146</v>
      </c>
      <c r="H274" s="5">
        <v>30.5855464935303</v>
      </c>
      <c r="I274" s="5">
        <v>30.5174407958984</v>
      </c>
      <c r="J274" s="5">
        <v>29.7647380828857</v>
      </c>
      <c r="K274" s="5">
        <v>30.3573989868164</v>
      </c>
      <c r="L274" s="5">
        <v>27.8612880706787</v>
      </c>
      <c r="M274" s="5">
        <v>28.1353950500488</v>
      </c>
    </row>
    <row r="275" spans="1:13">
      <c r="A275" s="3" t="s">
        <v>281</v>
      </c>
      <c r="B275" s="5">
        <v>31.1981525421143</v>
      </c>
      <c r="C275" s="5">
        <v>30.8662719726563</v>
      </c>
      <c r="D275" s="5">
        <v>31.6657028198242</v>
      </c>
      <c r="E275" s="5">
        <v>31.6252937316895</v>
      </c>
      <c r="F275" s="5">
        <v>31.4973526000977</v>
      </c>
      <c r="G275" s="5">
        <v>31.6864776611328</v>
      </c>
      <c r="H275" s="5">
        <v>32.9530868530273</v>
      </c>
      <c r="I275" s="5">
        <v>32.5973815917969</v>
      </c>
      <c r="J275" s="5">
        <v>31.4324932098389</v>
      </c>
      <c r="K275" s="5">
        <v>31.4711723327637</v>
      </c>
      <c r="L275" s="5">
        <v>30.6793117523193</v>
      </c>
      <c r="M275" s="5">
        <v>30.5255336761475</v>
      </c>
    </row>
    <row r="276" spans="1:13">
      <c r="A276" s="3" t="s">
        <v>282</v>
      </c>
      <c r="B276" s="5">
        <v>29.7198047637939</v>
      </c>
      <c r="C276" s="5">
        <v>29.769868850708</v>
      </c>
      <c r="D276" s="5">
        <v>30.4276371002197</v>
      </c>
      <c r="E276" s="5">
        <v>30.1897449493408</v>
      </c>
      <c r="F276" s="5">
        <v>30.8190593719482</v>
      </c>
      <c r="G276" s="5">
        <v>30.8398151397705</v>
      </c>
      <c r="H276" s="5">
        <v>30.2838115692139</v>
      </c>
      <c r="I276" s="5">
        <v>30.864315032959</v>
      </c>
      <c r="J276" s="5">
        <v>30.6207141876221</v>
      </c>
      <c r="K276" s="5">
        <v>30.199577331543</v>
      </c>
      <c r="L276" s="5">
        <v>30.1719455718994</v>
      </c>
      <c r="M276" s="5">
        <v>30.0633869171143</v>
      </c>
    </row>
    <row r="277" spans="1:26">
      <c r="A277" s="3" t="s">
        <v>283</v>
      </c>
      <c r="B277" s="5">
        <v>22.7222663879395</v>
      </c>
      <c r="C277" s="5">
        <v>22.5860404968262</v>
      </c>
      <c r="D277" s="5">
        <v>22.4498146057128</v>
      </c>
      <c r="E277" s="5">
        <v>22.3135887145995</v>
      </c>
      <c r="F277" s="5">
        <v>22.1773628234862</v>
      </c>
      <c r="G277" s="5">
        <v>22.0411369323729</v>
      </c>
      <c r="H277" s="5">
        <v>21.9694709777832</v>
      </c>
      <c r="I277" s="5">
        <v>22.2315971374512</v>
      </c>
      <c r="J277" s="5">
        <v>22.4937232971192</v>
      </c>
      <c r="K277" s="5">
        <v>22.7558494567872</v>
      </c>
      <c r="L277" s="5">
        <v>23.0179756164552</v>
      </c>
      <c r="M277" s="5">
        <v>23.2801017761232</v>
      </c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</row>
    <row r="278" spans="1:13">
      <c r="A278" s="3" t="s">
        <v>284</v>
      </c>
      <c r="B278" s="5">
        <v>26.4583625793457</v>
      </c>
      <c r="C278" s="5">
        <v>26.5881881713867</v>
      </c>
      <c r="D278" s="5">
        <v>29.7475147247314</v>
      </c>
      <c r="E278" s="5">
        <v>29.8883762359619</v>
      </c>
      <c r="F278" s="5">
        <v>28.6283988952637</v>
      </c>
      <c r="G278" s="5">
        <v>28.6007785797119</v>
      </c>
      <c r="H278" s="5">
        <v>29.7068195343018</v>
      </c>
      <c r="I278" s="5">
        <v>29.9251079559326</v>
      </c>
      <c r="J278" s="5">
        <v>27.6286869049072</v>
      </c>
      <c r="K278" s="5">
        <v>27.5350379943848</v>
      </c>
      <c r="L278" s="5">
        <v>26.6541557312012</v>
      </c>
      <c r="M278" s="5">
        <v>26.9557418823242</v>
      </c>
    </row>
    <row r="279" spans="1:13">
      <c r="A279" s="3" t="s">
        <v>285</v>
      </c>
      <c r="B279" s="5">
        <v>29.5732021331787</v>
      </c>
      <c r="C279" s="5">
        <v>29.6758708953857</v>
      </c>
      <c r="D279" s="5">
        <v>30.74680519104</v>
      </c>
      <c r="E279" s="5">
        <v>30.7980060577393</v>
      </c>
      <c r="F279" s="5">
        <v>31.4366111755371</v>
      </c>
      <c r="G279" s="5">
        <v>31.6107788085938</v>
      </c>
      <c r="H279" s="5">
        <v>30.7095050811768</v>
      </c>
      <c r="I279" s="5">
        <v>31.3312149047852</v>
      </c>
      <c r="J279" s="5">
        <v>30.2579135894775</v>
      </c>
      <c r="K279" s="5">
        <v>30.0334968566895</v>
      </c>
      <c r="L279" s="5">
        <v>30.1529388427734</v>
      </c>
      <c r="M279" s="5">
        <v>29.9764232635498</v>
      </c>
    </row>
    <row r="280" spans="1:13">
      <c r="A280" s="3" t="s">
        <v>286</v>
      </c>
      <c r="B280" s="5">
        <v>30.2188816070557</v>
      </c>
      <c r="C280" s="5">
        <v>30.1956043243408</v>
      </c>
      <c r="D280" s="5">
        <v>31.448673248291</v>
      </c>
      <c r="E280" s="5">
        <v>31.6189098358154</v>
      </c>
      <c r="F280" s="5">
        <v>31.5059967041016</v>
      </c>
      <c r="G280" s="5">
        <v>31.262752532959</v>
      </c>
      <c r="H280" s="5">
        <v>32.360237121582</v>
      </c>
      <c r="I280" s="5">
        <v>32.5246658325195</v>
      </c>
      <c r="J280" s="5">
        <v>31.653938293457</v>
      </c>
      <c r="K280" s="5">
        <v>31.2718353271484</v>
      </c>
      <c r="L280" s="5">
        <v>31.3071689605713</v>
      </c>
      <c r="M280" s="5">
        <v>31.3690547943115</v>
      </c>
    </row>
    <row r="281" spans="1:13">
      <c r="A281" s="3" t="s">
        <v>287</v>
      </c>
      <c r="B281" s="5">
        <v>27.6815319061279</v>
      </c>
      <c r="C281" s="5">
        <v>27.6664237976074</v>
      </c>
      <c r="D281" s="5">
        <v>29.5801658630371</v>
      </c>
      <c r="E281" s="5">
        <v>29.5177478790283</v>
      </c>
      <c r="F281" s="5">
        <v>30.3010654449463</v>
      </c>
      <c r="G281" s="5">
        <v>30.3054046630859</v>
      </c>
      <c r="H281" s="5">
        <v>31.0769062042236</v>
      </c>
      <c r="I281" s="5">
        <v>31.3810482025146</v>
      </c>
      <c r="J281" s="5">
        <v>30.1116790771484</v>
      </c>
      <c r="K281" s="5">
        <v>30.0117225646973</v>
      </c>
      <c r="L281" s="5">
        <v>28.8539218902588</v>
      </c>
      <c r="M281" s="5">
        <v>28.8350124359131</v>
      </c>
    </row>
    <row r="282" spans="1:13">
      <c r="A282" s="3" t="s">
        <v>288</v>
      </c>
      <c r="B282" s="5">
        <v>26.7144184112549</v>
      </c>
      <c r="C282" s="5">
        <v>26.7479858398438</v>
      </c>
      <c r="D282" s="5">
        <v>27.9338531494141</v>
      </c>
      <c r="E282" s="5">
        <v>27.8386287689209</v>
      </c>
      <c r="F282" s="5">
        <v>28.6082134246826</v>
      </c>
      <c r="G282" s="5">
        <v>28.5810317993164</v>
      </c>
      <c r="H282" s="5">
        <v>29.1845836639404</v>
      </c>
      <c r="I282" s="5">
        <v>29.8332118988037</v>
      </c>
      <c r="J282" s="5">
        <v>27.5537624359131</v>
      </c>
      <c r="K282" s="5">
        <v>27.6193809509277</v>
      </c>
      <c r="L282" s="5">
        <v>27.5576343536377</v>
      </c>
      <c r="M282" s="5">
        <v>27.606819152832</v>
      </c>
    </row>
    <row r="283" spans="1:13">
      <c r="A283" s="3" t="s">
        <v>289</v>
      </c>
      <c r="B283" s="5">
        <v>25.8984451293945</v>
      </c>
      <c r="C283" s="5">
        <v>25.9052143096924</v>
      </c>
      <c r="D283" s="5">
        <v>28.8320007324219</v>
      </c>
      <c r="E283" s="5">
        <v>28.7934188842773</v>
      </c>
      <c r="F283" s="5">
        <v>28.2412204742432</v>
      </c>
      <c r="G283" s="5">
        <v>28.3680305480957</v>
      </c>
      <c r="H283" s="5">
        <v>29.3588676452637</v>
      </c>
      <c r="I283" s="5">
        <v>29.5266208648682</v>
      </c>
      <c r="J283" s="5">
        <v>27.1191749572754</v>
      </c>
      <c r="K283" s="5">
        <v>27.2034893035889</v>
      </c>
      <c r="L283" s="5">
        <v>26.2002468109131</v>
      </c>
      <c r="M283" s="5">
        <v>26.4751930236816</v>
      </c>
    </row>
    <row r="284" spans="1:13">
      <c r="A284" s="3" t="s">
        <v>290</v>
      </c>
      <c r="B284" s="5">
        <v>27.7810020446777</v>
      </c>
      <c r="C284" s="5">
        <v>27.656343460083</v>
      </c>
      <c r="D284" s="5">
        <v>31.5208187103271</v>
      </c>
      <c r="E284" s="5">
        <v>31.7102012634277</v>
      </c>
      <c r="F284" s="5">
        <v>30.3749942779541</v>
      </c>
      <c r="G284" s="5">
        <v>30.5763263702393</v>
      </c>
      <c r="H284" s="5">
        <v>30.3044509887695</v>
      </c>
      <c r="I284" s="5">
        <v>30.6710319519043</v>
      </c>
      <c r="J284" s="5">
        <v>29.1009044647217</v>
      </c>
      <c r="K284" s="5">
        <v>28.8130187988281</v>
      </c>
      <c r="L284" s="5">
        <v>28.5754737854004</v>
      </c>
      <c r="M284" s="5">
        <v>28.3552570343018</v>
      </c>
    </row>
    <row r="285" spans="1:13">
      <c r="A285" s="3" t="s">
        <v>291</v>
      </c>
      <c r="B285" s="5">
        <v>30.989086151123</v>
      </c>
      <c r="C285" s="5">
        <v>30.5823593139648</v>
      </c>
      <c r="D285" s="5">
        <v>32.5908126831055</v>
      </c>
      <c r="E285" s="5">
        <v>31.8865146636963</v>
      </c>
      <c r="F285" s="5">
        <v>32.2372245788574</v>
      </c>
      <c r="G285" s="5">
        <v>31.7314052581787</v>
      </c>
      <c r="H285" s="5">
        <v>32.1164741516113</v>
      </c>
      <c r="I285" s="5">
        <v>31.5216426849365</v>
      </c>
      <c r="J285" s="5">
        <v>31.576322555542</v>
      </c>
      <c r="K285" s="5">
        <v>31.3474407196045</v>
      </c>
      <c r="L285" s="5">
        <v>31.1257133483887</v>
      </c>
      <c r="M285" s="5">
        <v>30.8544139862061</v>
      </c>
    </row>
    <row r="286" spans="1:13">
      <c r="A286" s="3" t="s">
        <v>292</v>
      </c>
      <c r="B286" s="5">
        <v>36.8472862243652</v>
      </c>
      <c r="C286" s="5">
        <v>37.7971038818359</v>
      </c>
      <c r="D286" s="5">
        <v>37.5916442871094</v>
      </c>
      <c r="E286" s="5">
        <v>38.2238922119141</v>
      </c>
      <c r="F286" s="5">
        <v>38.1429977416992</v>
      </c>
      <c r="G286" s="5">
        <v>36.7709197998047</v>
      </c>
      <c r="H286" s="5">
        <v>36.6628532409668</v>
      </c>
      <c r="I286" s="5">
        <v>38.7817077636719</v>
      </c>
      <c r="J286" s="5">
        <v>37.252311706543</v>
      </c>
      <c r="K286" s="5">
        <v>38.3113059997559</v>
      </c>
      <c r="L286" s="5">
        <v>38.3348121643066</v>
      </c>
      <c r="M286" s="5">
        <v>38.0145454406738</v>
      </c>
    </row>
    <row r="287" spans="1:13">
      <c r="A287" s="3" t="s">
        <v>293</v>
      </c>
      <c r="B287" s="5">
        <v>31.5855140686035</v>
      </c>
      <c r="C287" s="5">
        <v>31.6252040863037</v>
      </c>
      <c r="D287" s="5">
        <v>32.5644836425781</v>
      </c>
      <c r="E287" s="5">
        <v>33.26611328125</v>
      </c>
      <c r="F287" s="5">
        <v>35.2338829040527</v>
      </c>
      <c r="G287" s="5">
        <v>34.5109329223633</v>
      </c>
      <c r="H287" s="5">
        <v>32.7122001647949</v>
      </c>
      <c r="I287" s="5">
        <v>32.3053436279297</v>
      </c>
      <c r="J287" s="5">
        <v>32.687801361084</v>
      </c>
      <c r="K287" s="5">
        <v>32.9089775085449</v>
      </c>
      <c r="L287" s="5">
        <v>32.2078857421875</v>
      </c>
      <c r="M287" s="5">
        <v>33.4247207641602</v>
      </c>
    </row>
    <row r="288" spans="1:13">
      <c r="A288" s="3" t="s">
        <v>294</v>
      </c>
      <c r="B288" s="5">
        <v>32.6950569152832</v>
      </c>
      <c r="C288" s="5">
        <v>32.4331703186035</v>
      </c>
      <c r="D288" s="5">
        <v>33.626091003418</v>
      </c>
      <c r="E288" s="5">
        <v>33.6316757202148</v>
      </c>
      <c r="F288" s="5">
        <v>33.3459243774414</v>
      </c>
      <c r="G288" s="5">
        <v>33.8357620239258</v>
      </c>
      <c r="H288" s="5">
        <v>32.6075248718262</v>
      </c>
      <c r="I288" s="5">
        <v>32.7259216308594</v>
      </c>
      <c r="J288" s="5">
        <v>32.6339263916016</v>
      </c>
      <c r="K288" s="5">
        <v>32.910816192627</v>
      </c>
      <c r="L288" s="5">
        <v>33.0170478820801</v>
      </c>
      <c r="M288" s="5">
        <v>32.7789993286133</v>
      </c>
    </row>
    <row r="289" spans="1:13">
      <c r="A289" s="3" t="s">
        <v>295</v>
      </c>
      <c r="B289" s="5">
        <v>35.5337905883789</v>
      </c>
      <c r="C289" s="5">
        <v>35.7515602111816</v>
      </c>
      <c r="D289" s="5">
        <v>36.2742195129395</v>
      </c>
      <c r="E289" s="5">
        <v>38.3849105834961</v>
      </c>
      <c r="F289" s="5">
        <v>37.0046501159668</v>
      </c>
      <c r="G289" s="5">
        <v>36.5748825073242</v>
      </c>
      <c r="H289" s="5">
        <v>35.5547866821289</v>
      </c>
      <c r="I289" s="5">
        <v>36.3103561401367</v>
      </c>
      <c r="J289" s="5">
        <v>36.6832275390625</v>
      </c>
      <c r="K289" s="5">
        <v>35.3880844116211</v>
      </c>
      <c r="L289" s="5">
        <v>36.0495376586914</v>
      </c>
      <c r="M289" s="5">
        <v>35.4593315124512</v>
      </c>
    </row>
    <row r="290" spans="1:13">
      <c r="A290" s="3" t="s">
        <v>296</v>
      </c>
      <c r="B290" s="5">
        <v>28.3917942047119</v>
      </c>
      <c r="C290" s="5">
        <v>28.4747047424316</v>
      </c>
      <c r="D290" s="5">
        <v>28.2558765411377</v>
      </c>
      <c r="E290" s="5">
        <v>28.5366077423096</v>
      </c>
      <c r="F290" s="5">
        <v>29.2893733978271</v>
      </c>
      <c r="G290" s="5">
        <v>28.8674640655518</v>
      </c>
      <c r="H290" s="5">
        <v>29.6698188781738</v>
      </c>
      <c r="I290" s="5">
        <v>29.5801963806152</v>
      </c>
      <c r="J290" s="5">
        <v>28.2633476257324</v>
      </c>
      <c r="K290" s="5">
        <v>28.5511112213135</v>
      </c>
      <c r="L290" s="5">
        <v>28.5906715393066</v>
      </c>
      <c r="M290" s="5">
        <v>28.5431365966797</v>
      </c>
    </row>
    <row r="291" spans="1:13">
      <c r="A291" s="3" t="s">
        <v>297</v>
      </c>
      <c r="B291" s="5">
        <v>29.6217594146729</v>
      </c>
      <c r="C291" s="5">
        <v>29.6103363037109</v>
      </c>
      <c r="D291" s="5">
        <v>30.8774242401123</v>
      </c>
      <c r="E291" s="5">
        <v>31.4083385467529</v>
      </c>
      <c r="F291" s="5">
        <v>31.7486915588379</v>
      </c>
      <c r="G291" s="5">
        <v>32.0461387634277</v>
      </c>
      <c r="H291" s="5">
        <v>30.808126449585</v>
      </c>
      <c r="I291" s="5">
        <v>30.481273651123</v>
      </c>
      <c r="J291" s="5">
        <v>30.9360103607178</v>
      </c>
      <c r="K291" s="5">
        <v>31.1540088653564</v>
      </c>
      <c r="L291" s="5">
        <v>30.5789051055908</v>
      </c>
      <c r="M291" s="5">
        <v>30.2074604034424</v>
      </c>
    </row>
    <row r="292" spans="1:13">
      <c r="A292" s="3" t="s">
        <v>298</v>
      </c>
      <c r="B292" s="5">
        <v>26.2285652160645</v>
      </c>
      <c r="C292" s="5">
        <v>26.1590175628662</v>
      </c>
      <c r="D292" s="5">
        <v>26.4736557006836</v>
      </c>
      <c r="E292" s="5">
        <v>25.7211303710938</v>
      </c>
      <c r="F292" s="5">
        <v>25.7251224517822</v>
      </c>
      <c r="G292" s="5">
        <v>26.4084911346436</v>
      </c>
      <c r="H292" s="5">
        <v>25.0039081573486</v>
      </c>
      <c r="I292" s="5">
        <v>25.210241317749</v>
      </c>
      <c r="J292" s="5">
        <v>25.5189418792725</v>
      </c>
      <c r="K292" s="5">
        <v>24.9820537567139</v>
      </c>
      <c r="L292" s="5">
        <v>24.9109668731689</v>
      </c>
      <c r="M292" s="5">
        <v>25.3469371795654</v>
      </c>
    </row>
    <row r="293" spans="1:13">
      <c r="A293" s="3" t="s">
        <v>299</v>
      </c>
      <c r="B293" s="5">
        <v>34.9273414611816</v>
      </c>
      <c r="C293" s="5">
        <v>36.259349822998</v>
      </c>
      <c r="D293" s="5">
        <v>37.0061111450195</v>
      </c>
      <c r="E293" s="5">
        <v>36.4919700622559</v>
      </c>
      <c r="F293" s="5">
        <v>35.9908790588379</v>
      </c>
      <c r="G293" s="5">
        <v>35.6337623596191</v>
      </c>
      <c r="H293" s="5">
        <v>36.3824729919434</v>
      </c>
      <c r="I293" s="5">
        <v>36.345703125</v>
      </c>
      <c r="J293" s="5">
        <v>36.3390731811523</v>
      </c>
      <c r="K293" s="5">
        <v>35.4442443847656</v>
      </c>
      <c r="L293" s="5">
        <v>36.3911552429199</v>
      </c>
      <c r="M293" s="5">
        <v>35.826301574707</v>
      </c>
    </row>
    <row r="294" s="4" customFormat="1" spans="1:26">
      <c r="A294" s="7" t="s">
        <v>300</v>
      </c>
      <c r="B294" s="4">
        <v>36.4490852355957</v>
      </c>
      <c r="C294" s="4">
        <v>40</v>
      </c>
      <c r="D294" s="4">
        <v>37.2262420654297</v>
      </c>
      <c r="E294" s="4">
        <v>40</v>
      </c>
      <c r="F294" s="4">
        <v>40</v>
      </c>
      <c r="G294" s="4">
        <v>40</v>
      </c>
      <c r="H294" s="4">
        <v>37.1403503417969</v>
      </c>
      <c r="I294" s="4">
        <v>40</v>
      </c>
      <c r="J294" s="4">
        <v>37.7906723022461</v>
      </c>
      <c r="K294" s="4">
        <v>40</v>
      </c>
      <c r="L294" s="4">
        <v>39.754524230957</v>
      </c>
      <c r="M294" s="4">
        <v>36.1913452148438</v>
      </c>
      <c r="N294"/>
      <c r="O294" s="5"/>
      <c r="P294" s="5"/>
      <c r="Q294"/>
      <c r="R294"/>
      <c r="S294"/>
      <c r="T294"/>
      <c r="U294"/>
      <c r="V294"/>
      <c r="W294"/>
      <c r="X294"/>
      <c r="Y294"/>
      <c r="Z294"/>
    </row>
    <row r="295" spans="1:13">
      <c r="A295" s="3" t="s">
        <v>301</v>
      </c>
      <c r="B295" s="5">
        <v>28.9048004150391</v>
      </c>
      <c r="C295" s="5">
        <v>29.4233474731445</v>
      </c>
      <c r="D295" s="5">
        <v>29.9480438232422</v>
      </c>
      <c r="E295" s="5">
        <v>29.1634654998779</v>
      </c>
      <c r="F295" s="5">
        <v>29.9296913146973</v>
      </c>
      <c r="G295" s="5">
        <v>29.6951560974121</v>
      </c>
      <c r="H295" s="5">
        <v>29.6046371459961</v>
      </c>
      <c r="I295" s="5">
        <v>29.6369075775146</v>
      </c>
      <c r="J295" s="5">
        <v>29.1636772155762</v>
      </c>
      <c r="K295" s="5">
        <v>28.915599822998</v>
      </c>
      <c r="L295" s="5">
        <v>28.8247585296631</v>
      </c>
      <c r="M295" s="5">
        <v>28.9714298248291</v>
      </c>
    </row>
    <row r="296" spans="1:13">
      <c r="A296" s="3" t="s">
        <v>302</v>
      </c>
      <c r="B296" s="5">
        <v>28.9286289215088</v>
      </c>
      <c r="C296" s="5">
        <v>28.7857398986816</v>
      </c>
      <c r="D296" s="5">
        <v>29.4445037841797</v>
      </c>
      <c r="E296" s="5">
        <v>29.1580410003662</v>
      </c>
      <c r="F296" s="5">
        <v>29.1064682006836</v>
      </c>
      <c r="G296" s="5">
        <v>29.340726852417</v>
      </c>
      <c r="H296" s="5">
        <v>28.8964939117432</v>
      </c>
      <c r="I296" s="5">
        <v>28.6309871673584</v>
      </c>
      <c r="J296" s="5">
        <v>28.8462104797363</v>
      </c>
      <c r="K296" s="5">
        <v>29.4279232025146</v>
      </c>
      <c r="L296" s="5">
        <v>29.3640937805176</v>
      </c>
      <c r="M296" s="5">
        <v>28.8564319610596</v>
      </c>
    </row>
    <row r="297" spans="1:13">
      <c r="A297" s="3" t="s">
        <v>303</v>
      </c>
      <c r="B297" s="5">
        <v>28.8073539733887</v>
      </c>
      <c r="C297" s="5">
        <v>29.5941944122314</v>
      </c>
      <c r="D297" s="5">
        <v>29.4334392547607</v>
      </c>
      <c r="E297" s="5">
        <v>29.5582466125488</v>
      </c>
      <c r="F297" s="5">
        <v>29.747220993042</v>
      </c>
      <c r="G297" s="5">
        <v>29.7605381011963</v>
      </c>
      <c r="H297" s="5">
        <v>29.71116065979</v>
      </c>
      <c r="I297" s="5">
        <v>29.5795707702637</v>
      </c>
      <c r="J297" s="5">
        <v>29.7267646789551</v>
      </c>
      <c r="K297" s="5">
        <v>29.7105655670166</v>
      </c>
      <c r="L297" s="5">
        <v>29.7549839019775</v>
      </c>
      <c r="M297" s="5">
        <v>29.7216358184814</v>
      </c>
    </row>
    <row r="298" spans="1:13">
      <c r="A298" s="3" t="s">
        <v>304</v>
      </c>
      <c r="B298" s="5">
        <v>35.3623352050781</v>
      </c>
      <c r="C298" s="5">
        <v>33.6657180786133</v>
      </c>
      <c r="D298" s="5">
        <v>36.2669868469238</v>
      </c>
      <c r="E298" s="5">
        <v>35.4115524291992</v>
      </c>
      <c r="F298" s="5">
        <v>38.6924896240234</v>
      </c>
      <c r="G298" s="5">
        <v>34.2891578674316</v>
      </c>
      <c r="H298" s="5">
        <v>35.8608360290527</v>
      </c>
      <c r="I298" s="5">
        <v>36.5553092956543</v>
      </c>
      <c r="J298" s="5">
        <v>34.9177131652832</v>
      </c>
      <c r="K298" s="5">
        <v>35.5195922851563</v>
      </c>
      <c r="L298" s="5">
        <v>33.9328384399414</v>
      </c>
      <c r="M298" s="5">
        <v>33.7778854370117</v>
      </c>
    </row>
    <row r="299" spans="1:13">
      <c r="A299" s="3" t="s">
        <v>305</v>
      </c>
      <c r="B299" s="5">
        <v>30.5052242279053</v>
      </c>
      <c r="C299" s="5">
        <v>31.3239784240723</v>
      </c>
      <c r="D299" s="5">
        <v>31.4828834533691</v>
      </c>
      <c r="E299" s="5">
        <v>32.0155601501465</v>
      </c>
      <c r="F299" s="5">
        <v>32.745906829834</v>
      </c>
      <c r="G299" s="5">
        <v>32.5702590942383</v>
      </c>
      <c r="H299" s="5">
        <v>31.5311336517334</v>
      </c>
      <c r="I299" s="5">
        <v>32.4264869689941</v>
      </c>
      <c r="J299" s="5">
        <v>32.1961479187012</v>
      </c>
      <c r="K299" s="5">
        <v>31.9904041290283</v>
      </c>
      <c r="L299" s="5">
        <v>32.5840682983398</v>
      </c>
      <c r="M299" s="5">
        <v>32.2653884887695</v>
      </c>
    </row>
    <row r="300" spans="1:13">
      <c r="A300" s="3" t="s">
        <v>306</v>
      </c>
      <c r="B300" s="5">
        <v>33.0675888061523</v>
      </c>
      <c r="C300" s="5">
        <v>33.7603492736816</v>
      </c>
      <c r="D300" s="5">
        <v>37.28759765625</v>
      </c>
      <c r="E300" s="5">
        <v>35.896598815918</v>
      </c>
      <c r="F300" s="5">
        <v>38.9545936584473</v>
      </c>
      <c r="G300" s="5">
        <v>37.2067832946777</v>
      </c>
      <c r="H300" s="5">
        <v>37.4151611328125</v>
      </c>
      <c r="I300" s="5">
        <v>37.6227989196777</v>
      </c>
      <c r="J300" s="5">
        <v>40</v>
      </c>
      <c r="K300" s="5">
        <v>36.4308319091797</v>
      </c>
      <c r="L300" s="5">
        <v>32.3952713012695</v>
      </c>
      <c r="M300" s="5">
        <v>32.6987380981445</v>
      </c>
    </row>
    <row r="301" spans="1:13">
      <c r="A301" s="3" t="s">
        <v>307</v>
      </c>
      <c r="B301" s="5">
        <v>31.1533870697021</v>
      </c>
      <c r="C301" s="5">
        <v>31.4567947387695</v>
      </c>
      <c r="D301" s="5">
        <v>32.7219467163086</v>
      </c>
      <c r="E301" s="5">
        <v>33.9433403015137</v>
      </c>
      <c r="F301" s="5">
        <v>32.1259613037109</v>
      </c>
      <c r="G301" s="5">
        <v>31.8601570129395</v>
      </c>
      <c r="H301" s="5">
        <v>33.1203575134277</v>
      </c>
      <c r="I301" s="5">
        <v>39.9710235595703</v>
      </c>
      <c r="J301" s="5">
        <v>32.2527694702148</v>
      </c>
      <c r="K301" s="5">
        <v>40</v>
      </c>
      <c r="L301" s="5">
        <v>32.6434593200684</v>
      </c>
      <c r="M301" s="5">
        <v>33.2466583251953</v>
      </c>
    </row>
    <row r="302" spans="1:13">
      <c r="A302" s="3" t="s">
        <v>308</v>
      </c>
      <c r="B302" s="5">
        <v>33.6936683654785</v>
      </c>
      <c r="C302" s="5">
        <v>33.2269287109375</v>
      </c>
      <c r="D302" s="5">
        <v>35.4475250244141</v>
      </c>
      <c r="E302" s="5">
        <v>32.794792175293</v>
      </c>
      <c r="F302" s="5">
        <v>34.5767478942871</v>
      </c>
      <c r="G302" s="5">
        <v>33.4917335510254</v>
      </c>
      <c r="H302" s="5">
        <v>34.3956489562988</v>
      </c>
      <c r="I302" s="5">
        <v>32.5577926635742</v>
      </c>
      <c r="J302" s="5">
        <v>34.5365028381348</v>
      </c>
      <c r="K302" s="5">
        <v>32.5984268188477</v>
      </c>
      <c r="L302" s="5">
        <v>32.9543609619141</v>
      </c>
      <c r="M302" s="5">
        <v>32.6095657348633</v>
      </c>
    </row>
    <row r="303" spans="1:13">
      <c r="A303" s="3" t="s">
        <v>309</v>
      </c>
      <c r="B303" s="5">
        <v>32.9421195983887</v>
      </c>
      <c r="C303" s="5">
        <v>33.5369720458984</v>
      </c>
      <c r="D303" s="5">
        <v>35.5148887634277</v>
      </c>
      <c r="E303" s="5">
        <v>34.9314308166504</v>
      </c>
      <c r="F303" s="5">
        <v>34.3337707519531</v>
      </c>
      <c r="G303" s="5">
        <v>34.4487609863281</v>
      </c>
      <c r="H303" s="5">
        <v>34.3425407409668</v>
      </c>
      <c r="I303" s="5">
        <v>33.4350166320801</v>
      </c>
      <c r="J303" s="5">
        <v>33.3267478942871</v>
      </c>
      <c r="K303" s="5">
        <v>34.6652069091797</v>
      </c>
      <c r="L303" s="5">
        <v>36.311336517334</v>
      </c>
      <c r="M303" s="5">
        <v>33.9453125</v>
      </c>
    </row>
    <row r="304" spans="1:13">
      <c r="A304" s="3" t="s">
        <v>310</v>
      </c>
      <c r="B304" s="5">
        <v>31.6967258453369</v>
      </c>
      <c r="C304" s="5">
        <v>32.2269096374512</v>
      </c>
      <c r="D304" s="5">
        <v>33.2079658508301</v>
      </c>
      <c r="E304" s="5">
        <v>33.5437927246094</v>
      </c>
      <c r="F304" s="5">
        <v>34.2532653808594</v>
      </c>
      <c r="G304" s="5">
        <v>36.4939842224121</v>
      </c>
      <c r="H304" s="5">
        <v>32.3783569335938</v>
      </c>
      <c r="I304" s="5">
        <v>32.1702499389648</v>
      </c>
      <c r="J304" s="5">
        <v>32.5426254272461</v>
      </c>
      <c r="K304" s="5">
        <v>32.6868934631348</v>
      </c>
      <c r="L304" s="5">
        <v>31.432107925415</v>
      </c>
      <c r="M304" s="5">
        <v>32.2279472351074</v>
      </c>
    </row>
    <row r="305" spans="1:13">
      <c r="A305" s="3" t="s">
        <v>311</v>
      </c>
      <c r="B305" s="5">
        <v>34.1723937988281</v>
      </c>
      <c r="C305" s="5">
        <v>34.390323638916</v>
      </c>
      <c r="D305" s="5">
        <v>40</v>
      </c>
      <c r="E305" s="5">
        <v>39.0451545715332</v>
      </c>
      <c r="F305" s="5">
        <v>40</v>
      </c>
      <c r="G305" s="5">
        <v>37.2324829101563</v>
      </c>
      <c r="H305" s="5">
        <v>36.5323715209961</v>
      </c>
      <c r="I305" s="5">
        <v>34.3146286010742</v>
      </c>
      <c r="J305" s="5">
        <v>35.7781829833984</v>
      </c>
      <c r="K305" s="5">
        <v>34.2071342468262</v>
      </c>
      <c r="L305" s="5">
        <v>33.6524848937988</v>
      </c>
      <c r="M305" s="5">
        <v>33.5451507568359</v>
      </c>
    </row>
    <row r="306" spans="1:13">
      <c r="A306" s="3" t="s">
        <v>312</v>
      </c>
      <c r="B306" s="5">
        <v>29.9750232696533</v>
      </c>
      <c r="C306" s="5">
        <v>29.8547420501709</v>
      </c>
      <c r="D306" s="5">
        <v>32.1699409484863</v>
      </c>
      <c r="E306" s="5">
        <v>32.426326751709</v>
      </c>
      <c r="F306" s="5">
        <v>32.8181457519531</v>
      </c>
      <c r="G306" s="5">
        <v>32.1232833862305</v>
      </c>
      <c r="H306" s="5">
        <v>34.2410621643066</v>
      </c>
      <c r="I306" s="5">
        <v>33.8978233337402</v>
      </c>
      <c r="J306" s="5">
        <v>32.162052154541</v>
      </c>
      <c r="K306" s="5">
        <v>32.6872711181641</v>
      </c>
      <c r="L306" s="5">
        <v>29.7231922149658</v>
      </c>
      <c r="M306" s="5">
        <v>29.666971206665</v>
      </c>
    </row>
    <row r="307" spans="1:13">
      <c r="A307" s="3" t="s">
        <v>313</v>
      </c>
      <c r="B307" s="5">
        <v>24.92844581604</v>
      </c>
      <c r="C307" s="5">
        <v>24.9846630096436</v>
      </c>
      <c r="D307" s="5">
        <v>25.9255313873291</v>
      </c>
      <c r="E307" s="5">
        <v>25.7996883392334</v>
      </c>
      <c r="F307" s="5">
        <v>25.845085144043</v>
      </c>
      <c r="G307" s="5">
        <v>25.8658905029297</v>
      </c>
      <c r="H307" s="5">
        <v>25.7215614318848</v>
      </c>
      <c r="I307" s="5">
        <v>25.8277587890625</v>
      </c>
      <c r="J307" s="5">
        <v>25.2399139404297</v>
      </c>
      <c r="K307" s="5">
        <v>25.3690242767334</v>
      </c>
      <c r="L307" s="5">
        <v>25.5193328857422</v>
      </c>
      <c r="M307" s="5">
        <v>25.2379360198975</v>
      </c>
    </row>
    <row r="308" s="4" customFormat="1" spans="1:26">
      <c r="A308" s="7" t="s">
        <v>314</v>
      </c>
      <c r="B308" s="4">
        <v>36.9378547668457</v>
      </c>
      <c r="C308" s="4">
        <v>36.2006607055664</v>
      </c>
      <c r="D308" s="4">
        <v>40</v>
      </c>
      <c r="E308" s="4">
        <v>40</v>
      </c>
      <c r="F308" s="4">
        <v>40</v>
      </c>
      <c r="G308" s="4">
        <v>40</v>
      </c>
      <c r="H308" s="4">
        <v>40</v>
      </c>
      <c r="I308" s="4">
        <v>40</v>
      </c>
      <c r="J308" s="4">
        <v>40</v>
      </c>
      <c r="K308" s="4">
        <v>40</v>
      </c>
      <c r="L308" s="4">
        <v>34.5548133850098</v>
      </c>
      <c r="M308" s="4">
        <v>35.6791763305664</v>
      </c>
      <c r="N308"/>
      <c r="O308" s="5"/>
      <c r="P308" s="5"/>
      <c r="Q308"/>
      <c r="R308"/>
      <c r="S308"/>
      <c r="T308"/>
      <c r="U308"/>
      <c r="V308"/>
      <c r="W308"/>
      <c r="X308"/>
      <c r="Y308"/>
      <c r="Z308"/>
    </row>
    <row r="309" spans="1:13">
      <c r="A309" s="3" t="s">
        <v>315</v>
      </c>
      <c r="B309" s="5">
        <v>20.9778251647949</v>
      </c>
      <c r="C309" s="5">
        <v>20.9841270446777</v>
      </c>
      <c r="D309" s="5">
        <v>25.1397247314453</v>
      </c>
      <c r="E309" s="5">
        <v>25.2721900939941</v>
      </c>
      <c r="F309" s="5">
        <v>25.4742641448975</v>
      </c>
      <c r="G309" s="5">
        <v>26.1944026947021</v>
      </c>
      <c r="H309" s="5">
        <v>25.6308727264404</v>
      </c>
      <c r="I309" s="5">
        <v>24.9105949401855</v>
      </c>
      <c r="J309" s="5">
        <v>25.7148132324219</v>
      </c>
      <c r="K309" s="5">
        <v>26.8235359191895</v>
      </c>
      <c r="L309" s="5">
        <v>21.1084823608398</v>
      </c>
      <c r="M309" s="5">
        <v>21.1570625305176</v>
      </c>
    </row>
    <row r="310" spans="1:13">
      <c r="A310" s="3" t="s">
        <v>316</v>
      </c>
      <c r="B310" s="5">
        <v>28.9293804168701</v>
      </c>
      <c r="C310" s="5">
        <v>29.3787727355957</v>
      </c>
      <c r="D310" s="5">
        <v>30.5203552246094</v>
      </c>
      <c r="E310" s="5">
        <v>29.5599632263184</v>
      </c>
      <c r="F310" s="5">
        <v>30.3449363708496</v>
      </c>
      <c r="G310" s="5">
        <v>30.3521671295166</v>
      </c>
      <c r="H310" s="5">
        <v>29.8199634552002</v>
      </c>
      <c r="I310" s="5">
        <v>29.8713150024414</v>
      </c>
      <c r="J310" s="5">
        <v>29.191370010376</v>
      </c>
      <c r="K310" s="5">
        <v>28.9852676391602</v>
      </c>
      <c r="L310" s="5">
        <v>28.9146633148193</v>
      </c>
      <c r="M310" s="5">
        <v>28.5258712768555</v>
      </c>
    </row>
    <row r="311" spans="1:13">
      <c r="A311" s="3" t="s">
        <v>317</v>
      </c>
      <c r="B311" s="5">
        <v>24.9507274627686</v>
      </c>
      <c r="C311" s="5">
        <v>24.9984855651855</v>
      </c>
      <c r="D311" s="5">
        <v>27.1776561737061</v>
      </c>
      <c r="E311" s="5">
        <v>27.2979640960693</v>
      </c>
      <c r="F311" s="5">
        <v>29.0341835021973</v>
      </c>
      <c r="G311" s="5">
        <v>29.0384197235107</v>
      </c>
      <c r="H311" s="5">
        <v>29.5687961578369</v>
      </c>
      <c r="I311" s="5">
        <v>29.4313011169434</v>
      </c>
      <c r="J311" s="5">
        <v>28.5166339874268</v>
      </c>
      <c r="K311" s="5">
        <v>28.6288032531738</v>
      </c>
      <c r="L311" s="5">
        <v>26.5437488555908</v>
      </c>
      <c r="M311" s="5">
        <v>26.1435871124268</v>
      </c>
    </row>
    <row r="312" spans="1:13">
      <c r="A312" s="3" t="s">
        <v>318</v>
      </c>
      <c r="B312" s="5">
        <v>28.3225231170654</v>
      </c>
      <c r="C312" s="5">
        <v>28.4477233886719</v>
      </c>
      <c r="D312" s="5">
        <v>31.7019863128662</v>
      </c>
      <c r="E312" s="5">
        <v>31.8104000091553</v>
      </c>
      <c r="F312" s="5">
        <v>32.352668762207</v>
      </c>
      <c r="G312" s="5">
        <v>32.8824729919434</v>
      </c>
      <c r="H312" s="5">
        <v>33.0921058654785</v>
      </c>
      <c r="I312" s="5">
        <v>32.4136657714844</v>
      </c>
      <c r="J312" s="5">
        <v>31.2007141113281</v>
      </c>
      <c r="K312" s="5">
        <v>32.0307273864746</v>
      </c>
      <c r="L312" s="5">
        <v>28.9051322937012</v>
      </c>
      <c r="M312" s="5">
        <v>28.4236354827881</v>
      </c>
    </row>
    <row r="313" spans="1:13">
      <c r="A313" s="3" t="s">
        <v>319</v>
      </c>
      <c r="B313" s="5">
        <v>24.6674690246582</v>
      </c>
      <c r="C313" s="5">
        <v>24.7327899932861</v>
      </c>
      <c r="D313" s="5">
        <v>24.9985027313232</v>
      </c>
      <c r="E313" s="5">
        <v>24.9514904022217</v>
      </c>
      <c r="F313" s="5">
        <v>25.5181465148926</v>
      </c>
      <c r="G313" s="5">
        <v>25.6080665588379</v>
      </c>
      <c r="H313" s="5">
        <v>24.8996829986572</v>
      </c>
      <c r="I313" s="5">
        <v>25.2439384460449</v>
      </c>
      <c r="J313" s="5">
        <v>24.3888530731201</v>
      </c>
      <c r="K313" s="5">
        <v>24.522668838501</v>
      </c>
      <c r="L313" s="5">
        <v>23.9618701934814</v>
      </c>
      <c r="M313" s="5">
        <v>23.91330909729</v>
      </c>
    </row>
    <row r="314" spans="1:13">
      <c r="A314" s="3" t="s">
        <v>320</v>
      </c>
      <c r="B314" s="5">
        <v>37.744800567627</v>
      </c>
      <c r="C314" s="5">
        <v>35.5830574035645</v>
      </c>
      <c r="D314" s="5">
        <v>35.1767807006836</v>
      </c>
      <c r="E314" s="5">
        <v>35.4778289794922</v>
      </c>
      <c r="F314" s="5">
        <v>36.277530670166</v>
      </c>
      <c r="G314" s="5">
        <v>36.6479072570801</v>
      </c>
      <c r="H314" s="5">
        <v>35.8869514465332</v>
      </c>
      <c r="I314" s="5">
        <v>35.7880744934082</v>
      </c>
      <c r="J314" s="5">
        <v>34.148509979248</v>
      </c>
      <c r="K314" s="5">
        <v>40</v>
      </c>
      <c r="L314" s="5">
        <v>40</v>
      </c>
      <c r="M314" s="5">
        <v>35.8597068786621</v>
      </c>
    </row>
    <row r="315" spans="1:13">
      <c r="A315" s="3" t="s">
        <v>321</v>
      </c>
      <c r="B315" s="5">
        <v>26.1455783843994</v>
      </c>
      <c r="C315" s="5">
        <v>25.953311920166</v>
      </c>
      <c r="D315" s="5">
        <v>25.3132019042969</v>
      </c>
      <c r="E315" s="5">
        <v>25.6703796386719</v>
      </c>
      <c r="F315" s="5">
        <v>26.9869155883789</v>
      </c>
      <c r="G315" s="5">
        <v>26.8341445922852</v>
      </c>
      <c r="H315" s="5">
        <v>26.917896270752</v>
      </c>
      <c r="I315" s="5">
        <v>27.0296497344971</v>
      </c>
      <c r="J315" s="5">
        <v>26.2523574829102</v>
      </c>
      <c r="K315" s="5">
        <v>26.4322109222412</v>
      </c>
      <c r="L315" s="5">
        <v>26.524507522583</v>
      </c>
      <c r="M315" s="5">
        <v>26.6081104278564</v>
      </c>
    </row>
    <row r="316" spans="1:13">
      <c r="A316" s="3" t="s">
        <v>322</v>
      </c>
      <c r="B316" s="5">
        <v>28.5065746307373</v>
      </c>
      <c r="C316" s="5">
        <v>28.7423267364502</v>
      </c>
      <c r="D316" s="5">
        <v>29.4725284576416</v>
      </c>
      <c r="E316" s="5">
        <v>30.1822662353516</v>
      </c>
      <c r="F316" s="5">
        <v>32.3137626647949</v>
      </c>
      <c r="G316" s="5">
        <v>33.0130996704102</v>
      </c>
      <c r="H316" s="5">
        <v>31.5010108947754</v>
      </c>
      <c r="I316" s="5">
        <v>31.5820903778076</v>
      </c>
      <c r="J316" s="5">
        <v>30.3297824859619</v>
      </c>
      <c r="K316" s="5">
        <v>29.7221183776855</v>
      </c>
      <c r="L316" s="5">
        <v>27.9971904754639</v>
      </c>
      <c r="M316" s="5">
        <v>28.1486682891846</v>
      </c>
    </row>
    <row r="317" spans="1:13">
      <c r="A317" s="3" t="s">
        <v>323</v>
      </c>
      <c r="B317" s="5">
        <v>31.1861019134521</v>
      </c>
      <c r="C317" s="5">
        <v>30.5120487213135</v>
      </c>
      <c r="D317" s="5">
        <v>31.482479095459</v>
      </c>
      <c r="E317" s="5">
        <v>29.8218002319336</v>
      </c>
      <c r="F317" s="5">
        <v>30.3809852600098</v>
      </c>
      <c r="G317" s="5">
        <v>30.4178943634033</v>
      </c>
      <c r="H317" s="5">
        <v>30.4724407196045</v>
      </c>
      <c r="I317" s="5">
        <v>29.811580657959</v>
      </c>
      <c r="J317" s="5">
        <v>29.8680515289307</v>
      </c>
      <c r="K317" s="5">
        <v>28.9026260375977</v>
      </c>
      <c r="L317" s="5">
        <v>28.8313255310059</v>
      </c>
      <c r="M317" s="5">
        <v>29.2289485931396</v>
      </c>
    </row>
    <row r="318" spans="1:13">
      <c r="A318" s="3" t="s">
        <v>324</v>
      </c>
      <c r="B318" s="5">
        <v>28.7337894439697</v>
      </c>
      <c r="C318" s="5">
        <v>28.6057357788086</v>
      </c>
      <c r="D318" s="5">
        <v>29.5031147003174</v>
      </c>
      <c r="E318" s="5">
        <v>29.4735774993896</v>
      </c>
      <c r="F318" s="5">
        <v>29.6947593688965</v>
      </c>
      <c r="G318" s="5">
        <v>30.2162837982178</v>
      </c>
      <c r="H318" s="5">
        <v>29.623743057251</v>
      </c>
      <c r="I318" s="5">
        <v>29.5605144500732</v>
      </c>
      <c r="J318" s="5">
        <v>29.1907520294189</v>
      </c>
      <c r="K318" s="5">
        <v>29.2142009735107</v>
      </c>
      <c r="L318" s="5">
        <v>28.7197875976563</v>
      </c>
      <c r="M318" s="5">
        <v>28.8868598937988</v>
      </c>
    </row>
    <row r="319" spans="1:13">
      <c r="A319" s="3" t="s">
        <v>325</v>
      </c>
      <c r="B319" s="5">
        <v>33.3188285827637</v>
      </c>
      <c r="C319" s="5">
        <v>32.3357620239258</v>
      </c>
      <c r="D319" s="5">
        <v>33.8301391601563</v>
      </c>
      <c r="E319" s="5">
        <v>32.4803848266602</v>
      </c>
      <c r="F319" s="5">
        <v>33.5667953491211</v>
      </c>
      <c r="G319" s="5">
        <v>33.8168678283691</v>
      </c>
      <c r="H319" s="5">
        <v>34.4701805114746</v>
      </c>
      <c r="I319" s="5">
        <v>32.9341926574707</v>
      </c>
      <c r="J319" s="5">
        <v>32.2698287963867</v>
      </c>
      <c r="K319" s="5">
        <v>32.9011116027832</v>
      </c>
      <c r="L319" s="5">
        <v>31.9410133361816</v>
      </c>
      <c r="M319" s="5">
        <v>32.217357635498</v>
      </c>
    </row>
    <row r="320" spans="1:13">
      <c r="A320" s="3" t="s">
        <v>326</v>
      </c>
      <c r="B320" s="5">
        <v>24.5405101776123</v>
      </c>
      <c r="C320" s="5">
        <v>24.6002635955811</v>
      </c>
      <c r="D320" s="5">
        <v>25.8353023529053</v>
      </c>
      <c r="E320" s="5">
        <v>25.9706649780273</v>
      </c>
      <c r="F320" s="5">
        <v>26.5215511322021</v>
      </c>
      <c r="G320" s="5">
        <v>26.4510307312012</v>
      </c>
      <c r="H320" s="5">
        <v>26.4092922210693</v>
      </c>
      <c r="I320" s="5">
        <v>26.5385417938232</v>
      </c>
      <c r="J320" s="5">
        <v>25.4702262878418</v>
      </c>
      <c r="K320" s="5">
        <v>25.5982322692871</v>
      </c>
      <c r="L320" s="5">
        <v>24.7775726318359</v>
      </c>
      <c r="M320" s="5">
        <v>24.8156967163086</v>
      </c>
    </row>
    <row r="321" spans="1:13">
      <c r="A321" s="3" t="s">
        <v>327</v>
      </c>
      <c r="B321" s="5">
        <v>29.9187240600586</v>
      </c>
      <c r="C321" s="5">
        <v>29.9481353759766</v>
      </c>
      <c r="D321" s="5">
        <v>31.2138252258301</v>
      </c>
      <c r="E321" s="5">
        <v>31.1147708892822</v>
      </c>
      <c r="F321" s="5">
        <v>31.5620021820068</v>
      </c>
      <c r="G321" s="5">
        <v>31.4851055145264</v>
      </c>
      <c r="H321" s="5">
        <v>32.5783081054688</v>
      </c>
      <c r="I321" s="5">
        <v>32.4654655456543</v>
      </c>
      <c r="J321" s="5">
        <v>30.0280933380127</v>
      </c>
      <c r="K321" s="5">
        <v>29.7984066009521</v>
      </c>
      <c r="L321" s="5">
        <v>30.1654148101807</v>
      </c>
      <c r="M321" s="5">
        <v>29.8728790283203</v>
      </c>
    </row>
    <row r="322" spans="1:13">
      <c r="A322" s="3" t="s">
        <v>328</v>
      </c>
      <c r="B322" s="5">
        <v>28.9814147949219</v>
      </c>
      <c r="C322" s="5">
        <v>29.478759765625</v>
      </c>
      <c r="D322" s="5">
        <v>31.4843521118164</v>
      </c>
      <c r="E322" s="5">
        <v>33.3670463562012</v>
      </c>
      <c r="F322" s="5">
        <v>32.9446067810059</v>
      </c>
      <c r="G322" s="5">
        <v>32.8257179260254</v>
      </c>
      <c r="H322" s="5">
        <v>33.6979866027832</v>
      </c>
      <c r="I322" s="5">
        <v>34.0755157470703</v>
      </c>
      <c r="J322" s="5">
        <v>32.8185806274414</v>
      </c>
      <c r="K322" s="5">
        <v>33.4881782531738</v>
      </c>
      <c r="L322" s="5">
        <v>30.5651245117188</v>
      </c>
      <c r="M322" s="5">
        <v>30.10618019104</v>
      </c>
    </row>
    <row r="323" spans="1:13">
      <c r="A323" s="3" t="s">
        <v>329</v>
      </c>
      <c r="B323" s="5">
        <v>34.2981376647949</v>
      </c>
      <c r="C323" s="5">
        <v>32.8461418151855</v>
      </c>
      <c r="D323" s="5">
        <v>36.3856468200684</v>
      </c>
      <c r="E323" s="5">
        <v>36.4229354858398</v>
      </c>
      <c r="F323" s="5">
        <v>33.7402534484863</v>
      </c>
      <c r="G323" s="5">
        <v>34.1451416015625</v>
      </c>
      <c r="H323" s="5">
        <v>34.6139831542969</v>
      </c>
      <c r="I323" s="5">
        <v>34.6852569580078</v>
      </c>
      <c r="J323" s="5">
        <v>36.1622924804688</v>
      </c>
      <c r="K323" s="5">
        <v>36.1231994628906</v>
      </c>
      <c r="L323" s="5">
        <v>34.3043632507324</v>
      </c>
      <c r="M323" s="5">
        <v>34.2346229553223</v>
      </c>
    </row>
    <row r="324" spans="1:13">
      <c r="A324" s="3" t="s">
        <v>330</v>
      </c>
      <c r="B324" s="5">
        <v>26.9596061706543</v>
      </c>
      <c r="C324" s="5">
        <v>27.028470993042</v>
      </c>
      <c r="D324" s="5">
        <v>27.6654758453369</v>
      </c>
      <c r="E324" s="5">
        <v>27.8179683685303</v>
      </c>
      <c r="F324" s="5">
        <v>27.6630268096924</v>
      </c>
      <c r="G324" s="5">
        <v>27.5616283416748</v>
      </c>
      <c r="H324" s="5">
        <v>27.3604888916016</v>
      </c>
      <c r="I324" s="5">
        <v>27.3568706512451</v>
      </c>
      <c r="J324" s="5">
        <v>26.670108795166</v>
      </c>
      <c r="K324" s="5">
        <v>26.7417240142822</v>
      </c>
      <c r="L324" s="5">
        <v>26.8428840637207</v>
      </c>
      <c r="M324" s="5">
        <v>26.8306007385254</v>
      </c>
    </row>
    <row r="325" spans="1:13">
      <c r="A325" s="3" t="s">
        <v>331</v>
      </c>
      <c r="B325" s="5">
        <v>30.6786804199219</v>
      </c>
      <c r="C325" s="5">
        <v>30.2718143463135</v>
      </c>
      <c r="D325" s="5">
        <v>33.9607772827148</v>
      </c>
      <c r="E325" s="5">
        <v>33.2454872131348</v>
      </c>
      <c r="F325" s="5">
        <v>34.7715797424316</v>
      </c>
      <c r="G325" s="5">
        <v>34.5054893493652</v>
      </c>
      <c r="H325" s="5">
        <v>33.8817520141602</v>
      </c>
      <c r="I325" s="5">
        <v>33.4362907409668</v>
      </c>
      <c r="J325" s="5">
        <v>34.2081718444824</v>
      </c>
      <c r="K325" s="5">
        <v>35.8873672485352</v>
      </c>
      <c r="L325" s="5">
        <v>31.4395427703857</v>
      </c>
      <c r="M325" s="5">
        <v>31.399040222168</v>
      </c>
    </row>
    <row r="326" spans="1:13">
      <c r="A326" s="3" t="s">
        <v>332</v>
      </c>
      <c r="B326" s="5">
        <v>31.4147167205811</v>
      </c>
      <c r="C326" s="5">
        <v>31.4812240600586</v>
      </c>
      <c r="D326" s="5">
        <v>36.1366958618164</v>
      </c>
      <c r="E326" s="5">
        <v>34.0927543640137</v>
      </c>
      <c r="F326" s="5">
        <v>36.5849456787109</v>
      </c>
      <c r="G326" s="5">
        <v>36.5091857910156</v>
      </c>
      <c r="H326" s="5">
        <v>36.6705780029297</v>
      </c>
      <c r="I326" s="5">
        <v>36.4345283508301</v>
      </c>
      <c r="J326" s="5">
        <v>34.3852386474609</v>
      </c>
      <c r="K326" s="5">
        <v>35.7809829711914</v>
      </c>
      <c r="L326" s="5">
        <v>31.9654216766357</v>
      </c>
      <c r="M326" s="5">
        <v>32.0474166870117</v>
      </c>
    </row>
    <row r="327" spans="1:13">
      <c r="A327" s="3" t="s">
        <v>333</v>
      </c>
      <c r="B327" s="5">
        <v>30.3631572723389</v>
      </c>
      <c r="C327" s="5">
        <v>29.5454120635986</v>
      </c>
      <c r="D327" s="5">
        <v>30.9318084716797</v>
      </c>
      <c r="E327" s="5">
        <v>30.697546005249</v>
      </c>
      <c r="F327" s="5">
        <v>31.9725399017334</v>
      </c>
      <c r="G327" s="5">
        <v>31.7467021942139</v>
      </c>
      <c r="H327" s="5">
        <v>31.694580078125</v>
      </c>
      <c r="I327" s="5">
        <v>31.6841907501221</v>
      </c>
      <c r="J327" s="5">
        <v>30.4324531555176</v>
      </c>
      <c r="K327" s="5">
        <v>30.6659603118896</v>
      </c>
      <c r="L327" s="5">
        <v>30.0374431610107</v>
      </c>
      <c r="M327" s="5">
        <v>30.2534275054932</v>
      </c>
    </row>
    <row r="328" spans="1:13">
      <c r="A328" s="3" t="s">
        <v>334</v>
      </c>
      <c r="B328" s="5">
        <v>24.2596321105957</v>
      </c>
      <c r="C328" s="5">
        <v>24.2869758605957</v>
      </c>
      <c r="D328" s="5">
        <v>24.8764686584473</v>
      </c>
      <c r="E328" s="5">
        <v>24.8137435913086</v>
      </c>
      <c r="F328" s="5">
        <v>25.905912399292</v>
      </c>
      <c r="G328" s="5">
        <v>25.6651000976563</v>
      </c>
      <c r="H328" s="5">
        <v>25.8755302429199</v>
      </c>
      <c r="I328" s="5">
        <v>25.5603523254395</v>
      </c>
      <c r="J328" s="5">
        <v>24.6541194915771</v>
      </c>
      <c r="K328" s="5">
        <v>24.6075248718262</v>
      </c>
      <c r="L328" s="5">
        <v>24.876184463501</v>
      </c>
      <c r="M328" s="5">
        <v>24.753044128418</v>
      </c>
    </row>
    <row r="329" spans="1:13">
      <c r="A329" s="3" t="s">
        <v>335</v>
      </c>
      <c r="B329" s="5">
        <v>28.4125194549561</v>
      </c>
      <c r="C329" s="5">
        <v>28.50510597229</v>
      </c>
      <c r="D329" s="5">
        <v>28.8883247375488</v>
      </c>
      <c r="E329" s="5">
        <v>28.3738651275635</v>
      </c>
      <c r="F329" s="5">
        <v>28.2508869171143</v>
      </c>
      <c r="G329" s="5">
        <v>28.4135894775391</v>
      </c>
      <c r="H329" s="5">
        <v>27.9724311828613</v>
      </c>
      <c r="I329" s="5">
        <v>27.4807319641113</v>
      </c>
      <c r="J329" s="5">
        <v>27.6330871582031</v>
      </c>
      <c r="K329" s="5">
        <v>27.5414257049561</v>
      </c>
      <c r="L329" s="5">
        <v>27.2506713867188</v>
      </c>
      <c r="M329" s="5">
        <v>27.4932079315186</v>
      </c>
    </row>
    <row r="330" spans="1:13">
      <c r="A330" s="3" t="s">
        <v>336</v>
      </c>
      <c r="B330" s="5">
        <v>32.1241416931152</v>
      </c>
      <c r="C330" s="5">
        <v>32.9008407592773</v>
      </c>
      <c r="D330" s="5">
        <v>33.141056060791</v>
      </c>
      <c r="E330" s="5">
        <v>33.8268165588379</v>
      </c>
      <c r="F330" s="5">
        <v>32.0817527770996</v>
      </c>
      <c r="G330" s="5">
        <v>33.0045890808105</v>
      </c>
      <c r="H330" s="5">
        <v>38.4734306335449</v>
      </c>
      <c r="I330" s="5">
        <v>34.4934768676758</v>
      </c>
      <c r="J330" s="5">
        <v>33.3270721435547</v>
      </c>
      <c r="K330" s="5">
        <v>33.8906555175781</v>
      </c>
      <c r="L330" s="5">
        <v>33.574878692627</v>
      </c>
      <c r="M330" s="5">
        <v>40</v>
      </c>
    </row>
    <row r="331" spans="1:13">
      <c r="A331" s="3" t="s">
        <v>337</v>
      </c>
      <c r="B331" s="5">
        <v>24.9867115020752</v>
      </c>
      <c r="C331" s="5">
        <v>25.1626358032227</v>
      </c>
      <c r="D331" s="5">
        <v>25.3635101318359</v>
      </c>
      <c r="E331" s="5">
        <v>25.6258563995361</v>
      </c>
      <c r="F331" s="5">
        <v>25.91259765625</v>
      </c>
      <c r="G331" s="5">
        <v>25.9581813812256</v>
      </c>
      <c r="H331" s="5">
        <v>25.4243640899658</v>
      </c>
      <c r="I331" s="5">
        <v>25.708890914917</v>
      </c>
      <c r="J331" s="5">
        <v>25.3433723449707</v>
      </c>
      <c r="K331" s="5">
        <v>25.3233470916748</v>
      </c>
      <c r="L331" s="5">
        <v>24.9215354919434</v>
      </c>
      <c r="M331" s="5">
        <v>24.7135906219482</v>
      </c>
    </row>
    <row r="332" spans="1:13">
      <c r="A332" s="3" t="s">
        <v>338</v>
      </c>
      <c r="B332" s="5">
        <v>32.5805969238281</v>
      </c>
      <c r="C332" s="5">
        <v>32.2032585144043</v>
      </c>
      <c r="D332" s="5">
        <v>33.1738128662109</v>
      </c>
      <c r="E332" s="5">
        <v>32.2053604125977</v>
      </c>
      <c r="F332" s="5">
        <v>31.9708080291748</v>
      </c>
      <c r="G332" s="5">
        <v>32.5885810852051</v>
      </c>
      <c r="H332" s="5">
        <v>32.7405395507813</v>
      </c>
      <c r="I332" s="5">
        <v>32.3083953857422</v>
      </c>
      <c r="J332" s="5">
        <v>31.6200904846191</v>
      </c>
      <c r="K332" s="5">
        <v>31.3391342163086</v>
      </c>
      <c r="L332" s="5">
        <v>31.3569469451904</v>
      </c>
      <c r="M332" s="5">
        <v>31.5968036651611</v>
      </c>
    </row>
    <row r="333" spans="1:13">
      <c r="A333" s="3" t="s">
        <v>339</v>
      </c>
      <c r="B333" s="5">
        <v>30.7128372192383</v>
      </c>
      <c r="C333" s="5">
        <v>30.994119644165</v>
      </c>
      <c r="D333" s="5">
        <v>33.760181427002</v>
      </c>
      <c r="E333" s="5">
        <v>35.2192649841309</v>
      </c>
      <c r="F333" s="5">
        <v>40</v>
      </c>
      <c r="G333" s="5">
        <v>36.3407249450684</v>
      </c>
      <c r="H333" s="5">
        <v>35.4485778808594</v>
      </c>
      <c r="I333" s="5">
        <v>34.3469123840332</v>
      </c>
      <c r="J333" s="5">
        <v>31.5806331634521</v>
      </c>
      <c r="K333" s="5">
        <v>32.4173736572266</v>
      </c>
      <c r="L333" s="5">
        <v>30.1309032440186</v>
      </c>
      <c r="M333" s="5">
        <v>30.350980758667</v>
      </c>
    </row>
    <row r="334" spans="1:13">
      <c r="A334" s="3" t="s">
        <v>340</v>
      </c>
      <c r="B334" s="5">
        <v>31.1435775756836</v>
      </c>
      <c r="C334" s="5">
        <v>30.6274566650391</v>
      </c>
      <c r="D334" s="5">
        <v>32.0110359191895</v>
      </c>
      <c r="E334" s="5">
        <v>31.3117122650146</v>
      </c>
      <c r="F334" s="5">
        <v>31.5452461242676</v>
      </c>
      <c r="G334" s="5">
        <v>31.6510925292969</v>
      </c>
      <c r="H334" s="5">
        <v>31.1379947662354</v>
      </c>
      <c r="I334" s="5">
        <v>31.2315368652344</v>
      </c>
      <c r="J334" s="5">
        <v>30.8507804870605</v>
      </c>
      <c r="K334" s="5">
        <v>30.4889049530029</v>
      </c>
      <c r="L334" s="5">
        <v>30.9740772247314</v>
      </c>
      <c r="M334" s="5">
        <v>30.6885471343994</v>
      </c>
    </row>
    <row r="335" spans="1:13">
      <c r="A335" s="3" t="s">
        <v>341</v>
      </c>
      <c r="B335" s="5">
        <v>27.8137989044189</v>
      </c>
      <c r="C335" s="5">
        <v>28.1444911956787</v>
      </c>
      <c r="D335" s="5">
        <v>28.8058948516846</v>
      </c>
      <c r="E335" s="5">
        <v>29.2680950164795</v>
      </c>
      <c r="F335" s="5">
        <v>28.8531951904297</v>
      </c>
      <c r="G335" s="5">
        <v>29.4994487762451</v>
      </c>
      <c r="H335" s="5">
        <v>28.4506607055664</v>
      </c>
      <c r="I335" s="5">
        <v>27.9647693634033</v>
      </c>
      <c r="J335" s="5">
        <v>28.3263034820557</v>
      </c>
      <c r="K335" s="5">
        <v>27.9833393096924</v>
      </c>
      <c r="L335" s="5">
        <v>27.7969570159912</v>
      </c>
      <c r="M335" s="5">
        <v>28.3059196472168</v>
      </c>
    </row>
    <row r="336" spans="1:26">
      <c r="A336" s="3" t="s">
        <v>342</v>
      </c>
      <c r="B336" s="5">
        <v>19.9092750549316</v>
      </c>
      <c r="C336" s="5">
        <v>19.8802185058594</v>
      </c>
      <c r="D336" s="5">
        <v>20.1844387054443</v>
      </c>
      <c r="E336" s="5">
        <v>20.0450973510742</v>
      </c>
      <c r="F336" s="5">
        <v>20.5823345184326</v>
      </c>
      <c r="G336" s="5">
        <v>20.6614437103271</v>
      </c>
      <c r="H336" s="5">
        <v>20.7124652862549</v>
      </c>
      <c r="I336" s="5">
        <v>20.7301597595215</v>
      </c>
      <c r="J336" s="5">
        <v>21.3478412628174</v>
      </c>
      <c r="K336" s="5">
        <v>21.2564315795898</v>
      </c>
      <c r="L336" s="5">
        <v>21.2518367767334</v>
      </c>
      <c r="M336" s="5">
        <v>21.23215675354</v>
      </c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</row>
    <row r="337" spans="1:13">
      <c r="A337" s="3" t="s">
        <v>343</v>
      </c>
      <c r="B337" s="5">
        <v>21.9319648742676</v>
      </c>
      <c r="C337" s="5">
        <v>22.298526763916</v>
      </c>
      <c r="D337" s="5">
        <v>24.3654747009277</v>
      </c>
      <c r="E337" s="5">
        <v>24.7109870910645</v>
      </c>
      <c r="F337" s="5">
        <v>24.6606101989746</v>
      </c>
      <c r="G337" s="5">
        <v>24.5304412841797</v>
      </c>
      <c r="H337" s="5">
        <v>24.6701221466064</v>
      </c>
      <c r="I337" s="5">
        <v>24.6827430725098</v>
      </c>
      <c r="J337" s="5">
        <v>23.1421661376953</v>
      </c>
      <c r="K337" s="5">
        <v>22.9693279266357</v>
      </c>
      <c r="L337" s="5">
        <v>21.5704441070557</v>
      </c>
      <c r="M337" s="5">
        <v>21.6395702362061</v>
      </c>
    </row>
    <row r="338" spans="1:13">
      <c r="A338" s="3" t="s">
        <v>344</v>
      </c>
      <c r="B338" s="5">
        <v>30.3516807556152</v>
      </c>
      <c r="C338" s="5">
        <v>29.6584167480469</v>
      </c>
      <c r="D338" s="5">
        <v>31.9187526702881</v>
      </c>
      <c r="E338" s="5">
        <v>31.4328861236572</v>
      </c>
      <c r="F338" s="5">
        <v>30.5887107849121</v>
      </c>
      <c r="G338" s="5">
        <v>30.8164691925049</v>
      </c>
      <c r="H338" s="5">
        <v>30.1093292236328</v>
      </c>
      <c r="I338" s="5">
        <v>29.7286682128906</v>
      </c>
      <c r="J338" s="5">
        <v>30.2257385253906</v>
      </c>
      <c r="K338" s="5">
        <v>30.3972721099854</v>
      </c>
      <c r="L338" s="5">
        <v>29.7339820861816</v>
      </c>
      <c r="M338" s="5">
        <v>30.2271919250488</v>
      </c>
    </row>
    <row r="339" spans="1:13">
      <c r="A339" s="3" t="s">
        <v>345</v>
      </c>
      <c r="B339" s="5">
        <v>27.7115821838379</v>
      </c>
      <c r="C339" s="5">
        <v>27.5546531677246</v>
      </c>
      <c r="D339" s="5">
        <v>28.5977382659912</v>
      </c>
      <c r="E339" s="5">
        <v>28.7286815643311</v>
      </c>
      <c r="F339" s="5">
        <v>29.3542346954346</v>
      </c>
      <c r="G339" s="5">
        <v>28.9324245452881</v>
      </c>
      <c r="H339" s="5">
        <v>28.8967399597168</v>
      </c>
      <c r="I339" s="5">
        <v>28.7704029083252</v>
      </c>
      <c r="J339" s="5">
        <v>27.9960803985596</v>
      </c>
      <c r="K339" s="5">
        <v>27.9324035644531</v>
      </c>
      <c r="L339" s="5">
        <v>28.1216506958008</v>
      </c>
      <c r="M339" s="5">
        <v>27.8016109466553</v>
      </c>
    </row>
    <row r="340" spans="1:26">
      <c r="A340" s="3" t="s">
        <v>346</v>
      </c>
      <c r="B340" s="5">
        <v>22.3839416503906</v>
      </c>
      <c r="C340" s="5">
        <v>22.336763381958</v>
      </c>
      <c r="D340" s="5">
        <v>23.8025875091553</v>
      </c>
      <c r="E340" s="5">
        <v>23.630241394043</v>
      </c>
      <c r="F340" s="5">
        <v>23.1511344909668</v>
      </c>
      <c r="G340" s="5">
        <v>22.8832969665527</v>
      </c>
      <c r="H340" s="5">
        <v>22.8885021209717</v>
      </c>
      <c r="I340" s="5">
        <v>22.8145904541016</v>
      </c>
      <c r="J340" s="5">
        <v>22.5139675140381</v>
      </c>
      <c r="K340" s="5">
        <v>22.4697647094727</v>
      </c>
      <c r="L340" s="5">
        <v>22.7047462463379</v>
      </c>
      <c r="M340" s="5">
        <v>22.4309101104736</v>
      </c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</row>
    <row r="341" spans="1:13">
      <c r="A341" s="3" t="s">
        <v>347</v>
      </c>
      <c r="B341" s="5">
        <v>31.2342090606689</v>
      </c>
      <c r="C341" s="5">
        <v>31.0025367736816</v>
      </c>
      <c r="D341" s="5">
        <v>34.7043647766113</v>
      </c>
      <c r="E341" s="5">
        <v>35.4836883544922</v>
      </c>
      <c r="F341" s="5">
        <v>36.3307304382324</v>
      </c>
      <c r="G341" s="5">
        <v>34.7956047058105</v>
      </c>
      <c r="H341" s="5">
        <v>35.6456489562988</v>
      </c>
      <c r="I341" s="5">
        <v>35.4660758972168</v>
      </c>
      <c r="J341" s="5">
        <v>33.8792152404785</v>
      </c>
      <c r="K341" s="5">
        <v>35.7450714111328</v>
      </c>
      <c r="L341" s="5">
        <v>31.9548950195313</v>
      </c>
      <c r="M341" s="5">
        <v>31.7711696624756</v>
      </c>
    </row>
    <row r="342" spans="1:13">
      <c r="A342" s="3" t="s">
        <v>348</v>
      </c>
      <c r="B342" s="5">
        <v>32.9927558898926</v>
      </c>
      <c r="C342" s="5">
        <v>33.0277366638184</v>
      </c>
      <c r="D342" s="5">
        <v>35.6603622436523</v>
      </c>
      <c r="E342" s="5">
        <v>32.563648223877</v>
      </c>
      <c r="F342" s="5">
        <v>33.6440849304199</v>
      </c>
      <c r="G342" s="5">
        <v>33.4489059448242</v>
      </c>
      <c r="H342" s="5">
        <v>32.8075256347656</v>
      </c>
      <c r="I342" s="5">
        <v>34.6447296142578</v>
      </c>
      <c r="J342" s="5">
        <v>34.2047691345215</v>
      </c>
      <c r="K342" s="5">
        <v>33.6433982849121</v>
      </c>
      <c r="L342" s="5">
        <v>32.9109687805176</v>
      </c>
      <c r="M342" s="5">
        <v>33.5359954833984</v>
      </c>
    </row>
    <row r="343" spans="1:13">
      <c r="A343" s="3" t="s">
        <v>349</v>
      </c>
      <c r="B343" s="5">
        <v>29.1589412689209</v>
      </c>
      <c r="C343" s="5">
        <v>29.0287742614746</v>
      </c>
      <c r="D343" s="5">
        <v>33.5680351257324</v>
      </c>
      <c r="E343" s="5">
        <v>33.6227798461914</v>
      </c>
      <c r="F343" s="5">
        <v>34.1262321472168</v>
      </c>
      <c r="G343" s="5">
        <v>33.8379707336426</v>
      </c>
      <c r="H343" s="5">
        <v>32.8548583984375</v>
      </c>
      <c r="I343" s="5">
        <v>31.5179100036621</v>
      </c>
      <c r="J343" s="5">
        <v>32.767391204834</v>
      </c>
      <c r="K343" s="5">
        <v>35.3612823486328</v>
      </c>
      <c r="L343" s="5">
        <v>30.6114559173584</v>
      </c>
      <c r="M343" s="5">
        <v>30.2100200653076</v>
      </c>
    </row>
    <row r="344" spans="1:13">
      <c r="A344" s="3" t="s">
        <v>350</v>
      </c>
      <c r="B344" s="5">
        <v>27.9636707305908</v>
      </c>
      <c r="C344" s="5">
        <v>27.8322906494141</v>
      </c>
      <c r="D344" s="5">
        <v>29.5079383850098</v>
      </c>
      <c r="E344" s="5">
        <v>29.2705154418945</v>
      </c>
      <c r="F344" s="5">
        <v>29.833948135376</v>
      </c>
      <c r="G344" s="5">
        <v>30.2246704101563</v>
      </c>
      <c r="H344" s="5">
        <v>28.8974285125732</v>
      </c>
      <c r="I344" s="5">
        <v>28.6440181732178</v>
      </c>
      <c r="J344" s="5">
        <v>29.8493614196777</v>
      </c>
      <c r="K344" s="5">
        <v>29.7280292510986</v>
      </c>
      <c r="L344" s="5">
        <v>29.2051963806152</v>
      </c>
      <c r="M344" s="5">
        <v>29.0178833007813</v>
      </c>
    </row>
    <row r="345" spans="1:13">
      <c r="A345" s="3" t="s">
        <v>351</v>
      </c>
      <c r="B345" s="5">
        <v>26.6319274902344</v>
      </c>
      <c r="C345" s="5">
        <v>26.3317413330078</v>
      </c>
      <c r="D345" s="5">
        <v>27.4829235076904</v>
      </c>
      <c r="E345" s="5">
        <v>27.5557460784912</v>
      </c>
      <c r="F345" s="5">
        <v>28.1798114776611</v>
      </c>
      <c r="G345" s="5">
        <v>28.1243648529053</v>
      </c>
      <c r="H345" s="5">
        <v>28.4863948822021</v>
      </c>
      <c r="I345" s="5">
        <v>28.5540733337402</v>
      </c>
      <c r="J345" s="5">
        <v>27.6596927642822</v>
      </c>
      <c r="K345" s="5">
        <v>27.5838088989258</v>
      </c>
      <c r="L345" s="5">
        <v>26.8450717926025</v>
      </c>
      <c r="M345" s="5">
        <v>26.9334278106689</v>
      </c>
    </row>
    <row r="346" spans="1:13">
      <c r="A346" s="3" t="s">
        <v>352</v>
      </c>
      <c r="B346" s="5">
        <v>21.9788208007813</v>
      </c>
      <c r="C346" s="5">
        <v>22.0074062347412</v>
      </c>
      <c r="D346" s="5">
        <v>22.4459915161133</v>
      </c>
      <c r="E346" s="5">
        <v>22.529426574707</v>
      </c>
      <c r="F346" s="5">
        <v>22.7742233276367</v>
      </c>
      <c r="G346" s="5">
        <v>22.3948593139648</v>
      </c>
      <c r="H346" s="5">
        <v>22.8768939971924</v>
      </c>
      <c r="I346" s="5">
        <v>23.1199321746826</v>
      </c>
      <c r="J346" s="5">
        <v>22.6833667755127</v>
      </c>
      <c r="K346" s="5">
        <v>22.5867099761963</v>
      </c>
      <c r="L346" s="5">
        <v>22.1431655883789</v>
      </c>
      <c r="M346" s="5">
        <v>22.1559047698975</v>
      </c>
    </row>
    <row r="347" spans="1:13">
      <c r="A347" s="3" t="s">
        <v>353</v>
      </c>
      <c r="B347" s="5">
        <v>21.9089241027832</v>
      </c>
      <c r="C347" s="5">
        <v>21.8525733947754</v>
      </c>
      <c r="D347" s="5">
        <v>22.6703052520752</v>
      </c>
      <c r="E347" s="5">
        <v>22.4160671234131</v>
      </c>
      <c r="F347" s="5">
        <v>22.7203903198242</v>
      </c>
      <c r="G347" s="5">
        <v>22.4890880584717</v>
      </c>
      <c r="H347" s="5">
        <v>22.5686340332031</v>
      </c>
      <c r="I347" s="5">
        <v>22.5804042816162</v>
      </c>
      <c r="J347" s="5">
        <v>22.3243026733398</v>
      </c>
      <c r="K347" s="5">
        <v>22.1745700836182</v>
      </c>
      <c r="L347" s="5">
        <v>22.2798881530762</v>
      </c>
      <c r="M347" s="5">
        <v>22.255012512207</v>
      </c>
    </row>
    <row r="348" spans="1:13">
      <c r="A348" s="3" t="s">
        <v>354</v>
      </c>
      <c r="B348" s="5">
        <v>22.5992336273193</v>
      </c>
      <c r="C348" s="5">
        <v>22.7355117797852</v>
      </c>
      <c r="D348" s="5">
        <v>23.2563438415527</v>
      </c>
      <c r="E348" s="5">
        <v>23.3219242095947</v>
      </c>
      <c r="F348" s="5">
        <v>24.1593456268311</v>
      </c>
      <c r="G348" s="5">
        <v>23.3981685638428</v>
      </c>
      <c r="H348" s="5">
        <v>23.6838417053223</v>
      </c>
      <c r="I348" s="5">
        <v>23.648624420166</v>
      </c>
      <c r="J348" s="5">
        <v>22.9435157775879</v>
      </c>
      <c r="K348" s="5">
        <v>23.0879173278809</v>
      </c>
      <c r="L348" s="5">
        <v>22.7981376647949</v>
      </c>
      <c r="M348" s="5">
        <v>22.3416423797607</v>
      </c>
    </row>
    <row r="349" spans="1:13">
      <c r="A349" s="3" t="s">
        <v>355</v>
      </c>
      <c r="B349" s="5">
        <v>22.7424983978271</v>
      </c>
      <c r="C349" s="5">
        <v>22.6863689422607</v>
      </c>
      <c r="D349" s="5">
        <v>23.4571838378906</v>
      </c>
      <c r="E349" s="5">
        <v>23.674654006958</v>
      </c>
      <c r="F349" s="5">
        <v>24.6988754272461</v>
      </c>
      <c r="G349" s="5">
        <v>24.5036163330078</v>
      </c>
      <c r="H349" s="5">
        <v>24.7852897644043</v>
      </c>
      <c r="I349" s="5">
        <v>24.6181163787842</v>
      </c>
      <c r="J349" s="5">
        <v>24.1030693054199</v>
      </c>
      <c r="K349" s="5">
        <v>24.612907409668</v>
      </c>
      <c r="L349" s="5">
        <v>22.986047744751</v>
      </c>
      <c r="M349" s="5">
        <v>22.7781009674072</v>
      </c>
    </row>
    <row r="350" spans="1:13">
      <c r="A350" s="3" t="s">
        <v>356</v>
      </c>
      <c r="B350" s="5">
        <v>22.440881729126</v>
      </c>
      <c r="C350" s="5">
        <v>22.4571418762207</v>
      </c>
      <c r="D350" s="5">
        <v>22.747974395752</v>
      </c>
      <c r="E350" s="5">
        <v>22.5259189605713</v>
      </c>
      <c r="F350" s="5">
        <v>22.3436603546143</v>
      </c>
      <c r="G350" s="5">
        <v>22.3910999298096</v>
      </c>
      <c r="H350" s="5">
        <v>23.173225402832</v>
      </c>
      <c r="I350" s="5">
        <v>23.1681594848633</v>
      </c>
      <c r="J350" s="5">
        <v>22.9125785827637</v>
      </c>
      <c r="K350" s="5">
        <v>22.8643436431885</v>
      </c>
      <c r="L350" s="5">
        <v>22.5311317443848</v>
      </c>
      <c r="M350" s="5">
        <v>22.5972194671631</v>
      </c>
    </row>
    <row r="351" spans="1:13">
      <c r="A351" s="3" t="s">
        <v>357</v>
      </c>
      <c r="B351" s="5">
        <v>22.4395732879639</v>
      </c>
      <c r="C351" s="5">
        <v>22.3308525085449</v>
      </c>
      <c r="D351" s="5">
        <v>22.4455509185791</v>
      </c>
      <c r="E351" s="5">
        <v>22.7823467254639</v>
      </c>
      <c r="F351" s="5">
        <v>22.878288269043</v>
      </c>
      <c r="G351" s="5">
        <v>22.9362201690674</v>
      </c>
      <c r="H351" s="5">
        <v>22.8347606658936</v>
      </c>
      <c r="I351" s="5">
        <v>22.9035720825195</v>
      </c>
      <c r="J351" s="5">
        <v>23.3242855072021</v>
      </c>
      <c r="K351" s="5">
        <v>23.3693580627441</v>
      </c>
      <c r="L351" s="5">
        <v>22.5980129241943</v>
      </c>
      <c r="M351" s="5">
        <v>22.7971153259277</v>
      </c>
    </row>
    <row r="352" spans="1:13">
      <c r="A352" s="3" t="s">
        <v>358</v>
      </c>
      <c r="B352" s="5">
        <v>22.447301864624</v>
      </c>
      <c r="C352" s="5">
        <v>22.3994464874268</v>
      </c>
      <c r="D352" s="5">
        <v>22.5452919006348</v>
      </c>
      <c r="E352" s="5">
        <v>22.5297088623047</v>
      </c>
      <c r="F352" s="5">
        <v>22.80100440979</v>
      </c>
      <c r="G352" s="5">
        <v>22.6773796081543</v>
      </c>
      <c r="H352" s="5">
        <v>22.5800075531006</v>
      </c>
      <c r="I352" s="5">
        <v>22.6936473846436</v>
      </c>
      <c r="J352" s="5">
        <v>22.2422637939453</v>
      </c>
      <c r="K352" s="5">
        <v>22.6375255584717</v>
      </c>
      <c r="L352" s="5">
        <v>22.3337078094482</v>
      </c>
      <c r="M352" s="5">
        <v>22.3965644836426</v>
      </c>
    </row>
    <row r="353" spans="1:13">
      <c r="A353" s="3" t="s">
        <v>359</v>
      </c>
      <c r="B353" s="5">
        <v>22.3441772460938</v>
      </c>
      <c r="C353" s="5">
        <v>22.3220367431641</v>
      </c>
      <c r="D353" s="5">
        <v>22.9230422973633</v>
      </c>
      <c r="E353" s="5">
        <v>22.8715476989746</v>
      </c>
      <c r="F353" s="5">
        <v>22.81787109375</v>
      </c>
      <c r="G353" s="5">
        <v>22.6110897064209</v>
      </c>
      <c r="H353" s="5">
        <v>22.7284736633301</v>
      </c>
      <c r="I353" s="5">
        <v>22.8406429290771</v>
      </c>
      <c r="J353" s="5">
        <v>21.9872455596924</v>
      </c>
      <c r="K353" s="5">
        <v>22.1769104003906</v>
      </c>
      <c r="L353" s="5">
        <v>22.2758083343506</v>
      </c>
      <c r="M353" s="5">
        <v>22.2831783294678</v>
      </c>
    </row>
    <row r="354" spans="1:13">
      <c r="A354" s="3" t="s">
        <v>360</v>
      </c>
      <c r="B354" s="5">
        <v>22.1647262573242</v>
      </c>
      <c r="C354" s="5">
        <v>22.2066879272461</v>
      </c>
      <c r="D354" s="5">
        <v>22.5196704864502</v>
      </c>
      <c r="E354" s="5">
        <v>22.6703281402588</v>
      </c>
      <c r="F354" s="5">
        <v>22.8137874603271</v>
      </c>
      <c r="G354" s="5">
        <v>22.6256771087646</v>
      </c>
      <c r="H354" s="5">
        <v>22.721715927124</v>
      </c>
      <c r="I354" s="5">
        <v>22.2044448852539</v>
      </c>
      <c r="J354" s="5">
        <v>22.2366485595703</v>
      </c>
      <c r="K354" s="5">
        <v>22.8166389465332</v>
      </c>
      <c r="L354" s="5">
        <v>22.8025169372559</v>
      </c>
      <c r="M354" s="5">
        <v>22.7008113861084</v>
      </c>
    </row>
    <row r="355" spans="1:13">
      <c r="A355" s="3" t="s">
        <v>361</v>
      </c>
      <c r="B355" s="5">
        <v>23.7133979797363</v>
      </c>
      <c r="C355" s="5">
        <v>23.5948543548584</v>
      </c>
      <c r="D355" s="5">
        <v>23.8674182891846</v>
      </c>
      <c r="E355" s="5">
        <v>22.5564155578613</v>
      </c>
      <c r="F355" s="5">
        <v>22.6269435882568</v>
      </c>
      <c r="G355" s="5">
        <v>22.7622661590576</v>
      </c>
      <c r="H355" s="5">
        <v>22.5663204193115</v>
      </c>
      <c r="I355" s="5">
        <v>22.516185760498</v>
      </c>
      <c r="J355" s="5">
        <v>22.521369934082</v>
      </c>
      <c r="K355" s="5">
        <v>22.3811588287354</v>
      </c>
      <c r="L355" s="5">
        <v>22.4600982666016</v>
      </c>
      <c r="M355" s="5">
        <v>22.6177310943604</v>
      </c>
    </row>
    <row r="356" spans="1:13">
      <c r="A356" s="3" t="s">
        <v>362</v>
      </c>
      <c r="B356" s="5">
        <v>22.3022613525391</v>
      </c>
      <c r="C356" s="5">
        <v>22.397855758667</v>
      </c>
      <c r="D356" s="5">
        <v>22.4446544647217</v>
      </c>
      <c r="E356" s="5">
        <v>22.4895248413086</v>
      </c>
      <c r="F356" s="5">
        <v>22.9437217712402</v>
      </c>
      <c r="G356" s="5">
        <v>22.7698135375977</v>
      </c>
      <c r="H356" s="5">
        <v>22.9237022399902</v>
      </c>
      <c r="I356" s="5">
        <v>22.9107456207275</v>
      </c>
      <c r="J356" s="5">
        <v>22.8654346466064</v>
      </c>
      <c r="K356" s="5">
        <v>22.8378410339355</v>
      </c>
      <c r="L356" s="5">
        <v>22.7269325256348</v>
      </c>
      <c r="M356" s="5">
        <v>22.8402328491211</v>
      </c>
    </row>
    <row r="357" spans="1:13">
      <c r="A357" s="3" t="s">
        <v>363</v>
      </c>
      <c r="B357" s="5">
        <v>28.1921653747559</v>
      </c>
      <c r="C357" s="5">
        <v>28.3089466094971</v>
      </c>
      <c r="D357" s="5">
        <v>28.8493518829346</v>
      </c>
      <c r="E357" s="5">
        <v>28.8621940612793</v>
      </c>
      <c r="F357" s="5">
        <v>29.7801151275635</v>
      </c>
      <c r="G357" s="5">
        <v>29.6454925537109</v>
      </c>
      <c r="H357" s="5">
        <v>29.1937484741211</v>
      </c>
      <c r="I357" s="5">
        <v>29.3556098937988</v>
      </c>
      <c r="J357" s="5">
        <v>29.0210018157959</v>
      </c>
      <c r="K357" s="5">
        <v>28.982292175293</v>
      </c>
      <c r="L357" s="5">
        <v>28.4941329956055</v>
      </c>
      <c r="M357" s="5">
        <v>28.6338539123535</v>
      </c>
    </row>
  </sheetData>
  <sortState ref="A1:M373">
    <sortCondition ref="A1:A373"/>
  </sortState>
  <mergeCells count="6">
    <mergeCell ref="B1:C1"/>
    <mergeCell ref="D1:E1"/>
    <mergeCell ref="F1:G1"/>
    <mergeCell ref="H1:I1"/>
    <mergeCell ref="J1:K1"/>
    <mergeCell ref="L1:M1"/>
  </mergeCells>
  <conditionalFormatting sqref="A$1:A$1048576">
    <cfRule type="duplicateValues" dxfId="0" priority="3"/>
  </conditionalFormatting>
  <conditionalFormatting sqref="A$1:A$1048576 U4 U15 U26:U27 U34 U36 U42 U59 U63:U64 U66 U70 U77:U80 U97 U109 U124:U125 U128:U129 U143 U152 U155 U163:U164 U173 U180:U181 U183 U189 U198 U230 U238 U240 U254 U258 U261 U268 U272 U277 U336 U340">
    <cfRule type="duplicateValues" dxfId="1" priority="2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60"/>
  <sheetViews>
    <sheetView tabSelected="1" workbookViewId="0">
      <selection activeCell="A1" sqref="$A1:$XFD1048576"/>
    </sheetView>
  </sheetViews>
  <sheetFormatPr defaultColWidth="9" defaultRowHeight="13.5" outlineLevelCol="2"/>
  <cols>
    <col min="1" max="1" width="12.25" customWidth="1"/>
    <col min="2" max="3" width="12.625" customWidth="1"/>
  </cols>
  <sheetData>
    <row r="1" spans="1:3">
      <c r="A1" t="s">
        <v>364</v>
      </c>
      <c r="B1" t="s">
        <v>365</v>
      </c>
      <c r="C1" t="s">
        <v>366</v>
      </c>
    </row>
    <row r="2" ht="14.25" spans="1:3">
      <c r="A2" s="1" t="s">
        <v>186</v>
      </c>
      <c r="B2" s="2">
        <v>0.38985494271662</v>
      </c>
      <c r="C2" s="2">
        <v>0.00050842301979872</v>
      </c>
    </row>
    <row r="3" ht="14.25" spans="1:3">
      <c r="A3" s="1" t="s">
        <v>115</v>
      </c>
      <c r="B3" s="2">
        <v>0.391577005720276</v>
      </c>
      <c r="C3" s="2">
        <v>4.30265831605353e-5</v>
      </c>
    </row>
    <row r="4" ht="14.25" spans="1:3">
      <c r="A4" s="1" t="s">
        <v>98</v>
      </c>
      <c r="B4" s="2">
        <v>0.429936946582837</v>
      </c>
      <c r="C4" s="2">
        <v>0.025586972405656</v>
      </c>
    </row>
    <row r="5" ht="14.25" spans="1:3">
      <c r="A5" s="3" t="s">
        <v>13</v>
      </c>
      <c r="B5">
        <v>0.45189341866333</v>
      </c>
      <c r="C5">
        <v>9.20858891153099e-6</v>
      </c>
    </row>
    <row r="6" ht="14.25" spans="1:3">
      <c r="A6" s="1" t="s">
        <v>16</v>
      </c>
      <c r="B6" s="2">
        <v>0.491749191945017</v>
      </c>
      <c r="C6" s="2">
        <v>1.12982012108186e-6</v>
      </c>
    </row>
    <row r="7" ht="14.25" spans="1:3">
      <c r="A7" s="1" t="s">
        <v>21</v>
      </c>
      <c r="B7" s="2">
        <v>0.496832965201543</v>
      </c>
      <c r="C7" s="2">
        <v>0.00424017180909995</v>
      </c>
    </row>
    <row r="8" ht="14.25" spans="1:3">
      <c r="A8" s="1" t="s">
        <v>84</v>
      </c>
      <c r="B8" s="2">
        <v>0.503444441154226</v>
      </c>
      <c r="C8" s="2">
        <v>1.51411936985808e-5</v>
      </c>
    </row>
    <row r="9" ht="14.25" spans="1:3">
      <c r="A9" s="1" t="s">
        <v>130</v>
      </c>
      <c r="B9" s="2">
        <v>0.513066118946284</v>
      </c>
      <c r="C9" s="2">
        <v>0.286767872841584</v>
      </c>
    </row>
    <row r="10" ht="14.25" spans="1:3">
      <c r="A10" s="1" t="s">
        <v>85</v>
      </c>
      <c r="B10" s="2">
        <v>0.526607688959561</v>
      </c>
      <c r="C10" s="2">
        <v>0.0185380191634727</v>
      </c>
    </row>
    <row r="11" ht="14.25" spans="1:3">
      <c r="A11" s="1" t="s">
        <v>244</v>
      </c>
      <c r="B11" s="2">
        <v>0.53414048337788</v>
      </c>
      <c r="C11" s="2">
        <v>4.48696394708474e-5</v>
      </c>
    </row>
    <row r="12" ht="14.25" spans="1:3">
      <c r="A12" s="1" t="s">
        <v>158</v>
      </c>
      <c r="B12" s="2">
        <v>0.534269552064255</v>
      </c>
      <c r="C12" s="2">
        <v>0.0162734191688639</v>
      </c>
    </row>
    <row r="13" ht="14.25" spans="1:3">
      <c r="A13" s="1" t="s">
        <v>342</v>
      </c>
      <c r="B13" s="2">
        <v>0.534500046344623</v>
      </c>
      <c r="C13" s="2">
        <v>0.00101882580418554</v>
      </c>
    </row>
    <row r="14" ht="14.25" spans="1:3">
      <c r="A14" s="1" t="s">
        <v>76</v>
      </c>
      <c r="B14" s="2">
        <v>0.534855255069515</v>
      </c>
      <c r="C14" s="2">
        <v>0.0109393703739164</v>
      </c>
    </row>
    <row r="15" ht="14.25" spans="1:3">
      <c r="A15" s="1" t="s">
        <v>86</v>
      </c>
      <c r="B15" s="2">
        <v>0.538070955754002</v>
      </c>
      <c r="C15" s="2">
        <v>0.0417114884201453</v>
      </c>
    </row>
    <row r="16" ht="14.25" spans="1:3">
      <c r="A16" s="1" t="s">
        <v>131</v>
      </c>
      <c r="B16" s="2">
        <v>0.556564074920652</v>
      </c>
      <c r="C16" s="2">
        <v>0.107708384845935</v>
      </c>
    </row>
    <row r="17" ht="14.25" spans="1:3">
      <c r="A17" s="1" t="s">
        <v>40</v>
      </c>
      <c r="B17" s="2">
        <v>0.59561082639669</v>
      </c>
      <c r="C17" s="2">
        <v>0.00337727583858471</v>
      </c>
    </row>
    <row r="18" ht="14.25" spans="1:3">
      <c r="A18" s="1" t="s">
        <v>69</v>
      </c>
      <c r="B18" s="2">
        <v>0.609534167789826</v>
      </c>
      <c r="C18" s="2">
        <v>0.00193356563623597</v>
      </c>
    </row>
    <row r="19" ht="14.25" spans="1:3">
      <c r="A19" s="1" t="s">
        <v>246</v>
      </c>
      <c r="B19" s="2">
        <v>0.611582038823204</v>
      </c>
      <c r="C19" s="2">
        <v>0.00635506311461462</v>
      </c>
    </row>
    <row r="20" ht="14.25" spans="1:3">
      <c r="A20" s="1" t="s">
        <v>181</v>
      </c>
      <c r="B20" s="2">
        <v>0.625783168414058</v>
      </c>
      <c r="C20" s="2">
        <v>0.00185010757334462</v>
      </c>
    </row>
    <row r="21" ht="14.25" spans="1:3">
      <c r="A21" s="1" t="s">
        <v>283</v>
      </c>
      <c r="B21" s="2">
        <v>0.641074190496764</v>
      </c>
      <c r="C21" s="2">
        <v>0.0151578027057312</v>
      </c>
    </row>
    <row r="22" ht="14.25" spans="1:3">
      <c r="A22" s="1" t="s">
        <v>142</v>
      </c>
      <c r="B22" s="2">
        <v>0.641481227018752</v>
      </c>
      <c r="C22" s="2">
        <v>0.0365288902415792</v>
      </c>
    </row>
    <row r="23" ht="14.25" spans="1:3">
      <c r="A23" s="1" t="s">
        <v>14</v>
      </c>
      <c r="B23" s="2">
        <v>0.676709838230611</v>
      </c>
      <c r="C23" s="2">
        <v>0.00949977184405018</v>
      </c>
    </row>
    <row r="24" ht="14.25" spans="1:3">
      <c r="A24" s="1" t="s">
        <v>149</v>
      </c>
      <c r="B24" s="2">
        <v>1.67582347143501</v>
      </c>
      <c r="C24" s="2">
        <v>0.00814627132816288</v>
      </c>
    </row>
    <row r="25" ht="14.25" spans="1:3">
      <c r="A25" s="1" t="s">
        <v>31</v>
      </c>
      <c r="B25" s="2">
        <v>1.72481919765659</v>
      </c>
      <c r="C25" s="2">
        <v>0.000913831455747493</v>
      </c>
    </row>
    <row r="26" ht="14.25" spans="1:3">
      <c r="A26" s="1" t="s">
        <v>189</v>
      </c>
      <c r="B26" s="2">
        <v>1.72649263644995</v>
      </c>
      <c r="C26" s="2">
        <v>0.00105043521428176</v>
      </c>
    </row>
    <row r="27" ht="14.25" spans="1:3">
      <c r="A27" s="1" t="s">
        <v>346</v>
      </c>
      <c r="B27" s="2">
        <v>1.78629201506329</v>
      </c>
      <c r="C27" s="2">
        <v>0.00902586190372688</v>
      </c>
    </row>
    <row r="28" ht="14.25" spans="1:3">
      <c r="A28" s="1" t="s">
        <v>83</v>
      </c>
      <c r="B28" s="2">
        <v>1.79301633275737</v>
      </c>
      <c r="C28" s="2">
        <v>0.0243081912758737</v>
      </c>
    </row>
    <row r="29" ht="14.25" spans="1:3">
      <c r="A29" s="1" t="s">
        <v>213</v>
      </c>
      <c r="B29" s="2">
        <v>1.80131742045585</v>
      </c>
      <c r="C29" s="2">
        <v>0.00219967678962472</v>
      </c>
    </row>
    <row r="30" ht="14.25" spans="1:3">
      <c r="A30" s="1" t="s">
        <v>161</v>
      </c>
      <c r="B30" s="2">
        <v>1.80378274052058</v>
      </c>
      <c r="C30" s="2">
        <v>0.00227166538949084</v>
      </c>
    </row>
    <row r="31" ht="14.25" spans="1:3">
      <c r="A31" s="1" t="s">
        <v>170</v>
      </c>
      <c r="B31" s="2">
        <v>1.81054417600809</v>
      </c>
      <c r="C31" s="2">
        <v>0.00124399453477116</v>
      </c>
    </row>
    <row r="32" ht="14.25" spans="1:3">
      <c r="A32" s="1" t="s">
        <v>179</v>
      </c>
      <c r="B32" s="2">
        <v>1.814135848371</v>
      </c>
      <c r="C32" s="2">
        <v>3.08362408127402e-6</v>
      </c>
    </row>
    <row r="33" ht="14.25" spans="1:3">
      <c r="A33" s="1" t="s">
        <v>187</v>
      </c>
      <c r="B33" s="2">
        <v>1.84003484317792</v>
      </c>
      <c r="C33" s="2">
        <v>0.141871099429551</v>
      </c>
    </row>
    <row r="34" ht="14.25" spans="1:3">
      <c r="A34" s="1" t="s">
        <v>169</v>
      </c>
      <c r="B34" s="2">
        <v>1.88853161880932</v>
      </c>
      <c r="C34" s="2">
        <v>0.00327058443205125</v>
      </c>
    </row>
    <row r="35" ht="14.25" spans="1:3">
      <c r="A35" s="1" t="s">
        <v>11</v>
      </c>
      <c r="B35" s="2">
        <v>2.07025982154298</v>
      </c>
      <c r="C35" s="2">
        <v>0.00540045984147627</v>
      </c>
    </row>
    <row r="36" ht="14.25" spans="1:3">
      <c r="A36" s="1" t="s">
        <v>236</v>
      </c>
      <c r="B36" s="2">
        <v>2.15596545871746</v>
      </c>
      <c r="C36" s="2">
        <v>0.00450092304561389</v>
      </c>
    </row>
    <row r="37" ht="14.25" spans="1:3">
      <c r="A37" s="1" t="s">
        <v>103</v>
      </c>
      <c r="B37" s="2">
        <v>2.26760749132151</v>
      </c>
      <c r="C37" s="2">
        <v>0.00101332963786708</v>
      </c>
    </row>
    <row r="38" ht="14.25" spans="1:3">
      <c r="A38" s="1" t="s">
        <v>48</v>
      </c>
      <c r="B38" s="2">
        <v>2.29989368561524</v>
      </c>
      <c r="C38" s="2">
        <v>0.00119339911660217</v>
      </c>
    </row>
    <row r="39" ht="14.25" spans="1:3">
      <c r="A39" s="1" t="s">
        <v>264</v>
      </c>
      <c r="B39" s="2">
        <v>2.36689348823845</v>
      </c>
      <c r="C39" s="2">
        <v>0.00124021269657097</v>
      </c>
    </row>
    <row r="40" ht="14.25" spans="1:3">
      <c r="A40" s="1" t="s">
        <v>134</v>
      </c>
      <c r="B40" s="2">
        <v>2.44526190196733</v>
      </c>
      <c r="C40" s="2">
        <v>0.0214365163233896</v>
      </c>
    </row>
    <row r="41" ht="14.25" spans="1:3">
      <c r="A41" s="1" t="s">
        <v>100</v>
      </c>
      <c r="B41" s="2">
        <v>2.76063682365575</v>
      </c>
      <c r="C41" s="2">
        <v>2.59932437992522e-5</v>
      </c>
    </row>
    <row r="42" ht="14.25" spans="1:3">
      <c r="A42" s="1" t="s">
        <v>267</v>
      </c>
      <c r="B42" s="2">
        <v>3.12929111301377</v>
      </c>
      <c r="C42" s="2">
        <v>0.00632988335055262</v>
      </c>
    </row>
    <row r="43" ht="14.25" spans="1:3">
      <c r="A43" s="1" t="s">
        <v>204</v>
      </c>
      <c r="B43" s="2">
        <v>3.33177049162416</v>
      </c>
      <c r="C43" s="2">
        <v>0.0179168744126213</v>
      </c>
    </row>
    <row r="44" ht="14.25" spans="1:3">
      <c r="A44" s="1" t="s">
        <v>151</v>
      </c>
      <c r="B44" s="2">
        <v>3.37749089746451</v>
      </c>
      <c r="C44" s="2">
        <v>0.171091954846046</v>
      </c>
    </row>
    <row r="45" ht="14.25" spans="1:3">
      <c r="A45" s="1" t="s">
        <v>54</v>
      </c>
      <c r="B45" s="2">
        <v>4.44133338579001</v>
      </c>
      <c r="C45" s="2">
        <v>1.46780129274469e-5</v>
      </c>
    </row>
    <row r="46" ht="14.25" spans="1:3">
      <c r="A46" s="1" t="s">
        <v>343</v>
      </c>
      <c r="B46" s="2">
        <v>4.71252808672965</v>
      </c>
      <c r="C46" s="2">
        <v>0.00195496729357156</v>
      </c>
    </row>
    <row r="47" ht="14.25" spans="1:3">
      <c r="A47" s="1" t="s">
        <v>260</v>
      </c>
      <c r="B47" s="2">
        <v>4.84782476722804</v>
      </c>
      <c r="C47" s="2">
        <v>1.52225105248408e-5</v>
      </c>
    </row>
    <row r="48" ht="14.25" spans="1:3">
      <c r="A48" s="1" t="s">
        <v>33</v>
      </c>
      <c r="B48" s="2">
        <v>5.76041644811211</v>
      </c>
      <c r="C48" s="2">
        <v>0.000687708696997628</v>
      </c>
    </row>
    <row r="49" ht="14.25" spans="1:3">
      <c r="A49" s="1" t="s">
        <v>42</v>
      </c>
      <c r="B49" s="2">
        <v>8.9641923320614</v>
      </c>
      <c r="C49" s="2">
        <v>0.0369218713493106</v>
      </c>
    </row>
    <row r="50" ht="14.25" spans="1:3">
      <c r="A50" s="1" t="s">
        <v>195</v>
      </c>
      <c r="B50" s="2">
        <v>9.11921129655139</v>
      </c>
      <c r="C50" s="2">
        <v>0.0090097516341684</v>
      </c>
    </row>
    <row r="51" ht="14.25" spans="1:3">
      <c r="A51" s="1" t="s">
        <v>70</v>
      </c>
      <c r="B51" s="2">
        <v>9.34223205101106</v>
      </c>
      <c r="C51" s="2">
        <v>7.0732337936627e-5</v>
      </c>
    </row>
    <row r="52" ht="14.25" spans="1:3">
      <c r="A52" s="1" t="s">
        <v>278</v>
      </c>
      <c r="B52" s="2">
        <v>10.6772106616001</v>
      </c>
      <c r="C52" s="2">
        <v>5.71240570685643e-6</v>
      </c>
    </row>
    <row r="53" ht="14.25" spans="1:3">
      <c r="A53" s="1" t="s">
        <v>12</v>
      </c>
      <c r="B53" s="2">
        <v>12.5964256816787</v>
      </c>
      <c r="C53" s="2">
        <v>1.57466524034462e-8</v>
      </c>
    </row>
    <row r="54" ht="14.25" spans="1:3">
      <c r="A54" s="1" t="s">
        <v>32</v>
      </c>
      <c r="B54" s="2">
        <v>13.3421903322115</v>
      </c>
      <c r="C54" s="2">
        <v>0.000285356760946241</v>
      </c>
    </row>
    <row r="55" ht="14.25" spans="1:3">
      <c r="A55" s="1" t="s">
        <v>65</v>
      </c>
      <c r="B55" s="2">
        <v>15.8138121685731</v>
      </c>
      <c r="C55" s="2">
        <v>1.54410048385971e-6</v>
      </c>
    </row>
    <row r="56" ht="14.25" spans="1:3">
      <c r="A56" s="1" t="s">
        <v>274</v>
      </c>
      <c r="B56" s="2">
        <v>17.5560496572176</v>
      </c>
      <c r="C56" s="2">
        <v>0.013634818540607</v>
      </c>
    </row>
    <row r="57" ht="14.25" spans="1:3">
      <c r="A57" s="1" t="s">
        <v>10</v>
      </c>
      <c r="B57" s="2">
        <v>20.918400404542</v>
      </c>
      <c r="C57" s="2">
        <v>3.64945690799331e-5</v>
      </c>
    </row>
    <row r="58" ht="14.25" spans="1:3">
      <c r="A58" s="1" t="s">
        <v>72</v>
      </c>
      <c r="B58" s="2">
        <v>30.019982257437</v>
      </c>
      <c r="C58" s="2">
        <v>0.000100828879828744</v>
      </c>
    </row>
    <row r="59" ht="14.25" spans="1:3">
      <c r="A59" s="1" t="s">
        <v>135</v>
      </c>
      <c r="B59" s="2">
        <v>37.8098877680595</v>
      </c>
      <c r="C59" s="2">
        <v>0.128007196390856</v>
      </c>
    </row>
    <row r="60" ht="14.25" spans="1:3">
      <c r="A60" s="1" t="s">
        <v>93</v>
      </c>
      <c r="B60" s="2">
        <v>80.0254897190326</v>
      </c>
      <c r="C60" s="2">
        <v>1.97143812478696e-7</v>
      </c>
    </row>
  </sheetData>
  <sortState ref="A2:C60">
    <sortCondition ref="B2:B60"/>
  </sortState>
  <conditionalFormatting sqref="A2:A60">
    <cfRule type="duplicateValues" dxfId="1" priority="1"/>
    <cfRule type="duplicateValues" dxfId="0" priority="2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t_values</vt:lpstr>
      <vt:lpstr>candidates_in_discovery se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扬</cp:lastModifiedBy>
  <dcterms:created xsi:type="dcterms:W3CDTF">2006-09-16T00:00:00Z</dcterms:created>
  <dcterms:modified xsi:type="dcterms:W3CDTF">2019-11-14T11:37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45</vt:lpwstr>
  </property>
</Properties>
</file>